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RESEARCH\Manuscripts\2017\[SUB] Metabolome in flounder fed with L. lactis\Submission- Frontiers\Re-submission\Final submission\Supplementary materials\"/>
    </mc:Choice>
  </mc:AlternateContent>
  <bookViews>
    <workbookView xWindow="0" yWindow="0" windowWidth="26295" windowHeight="8115"/>
  </bookViews>
  <sheets>
    <sheet name="Additional file 1" sheetId="5" r:id="rId1"/>
    <sheet name="Additional file 2" sheetId="6" r:id="rId2"/>
    <sheet name="Additional file 3" sheetId="7" r:id="rId3"/>
    <sheet name="Additional file 4" sheetId="8" r:id="rId4"/>
    <sheet name="Additional file 5" sheetId="9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5" i="5" l="1"/>
  <c r="F244" i="5"/>
  <c r="F243" i="5"/>
  <c r="F242" i="5"/>
  <c r="F241" i="5"/>
  <c r="F240" i="5"/>
  <c r="F239" i="5"/>
  <c r="F238" i="5"/>
  <c r="F236" i="5"/>
  <c r="F235" i="5"/>
  <c r="F234" i="5"/>
  <c r="F233" i="5"/>
  <c r="F232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5" i="5"/>
  <c r="F204" i="5"/>
  <c r="F203" i="5"/>
  <c r="F202" i="5"/>
  <c r="F201" i="5"/>
  <c r="F200" i="5"/>
  <c r="F199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1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6" i="5"/>
  <c r="F75" i="5"/>
  <c r="F74" i="5"/>
  <c r="F73" i="5"/>
  <c r="F72" i="5"/>
  <c r="F71" i="5"/>
  <c r="F70" i="5"/>
  <c r="F69" i="5"/>
  <c r="F68" i="5"/>
  <c r="F67" i="5"/>
  <c r="F66" i="5"/>
  <c r="F65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0" i="5"/>
  <c r="F8" i="5"/>
  <c r="F7" i="5"/>
  <c r="F6" i="5"/>
</calcChain>
</file>

<file path=xl/sharedStrings.xml><?xml version="1.0" encoding="utf-8"?>
<sst xmlns="http://schemas.openxmlformats.org/spreadsheetml/2006/main" count="2284" uniqueCount="757">
  <si>
    <t>others</t>
  </si>
  <si>
    <t>Taurine</t>
  </si>
  <si>
    <t>Cysteic acid</t>
  </si>
  <si>
    <t>Homocysteic acid</t>
  </si>
  <si>
    <t>γ-Butyrobetaine</t>
  </si>
  <si>
    <t>Carnitine</t>
  </si>
  <si>
    <t>Butyrylcarnitine</t>
  </si>
  <si>
    <t>1&lt;</t>
  </si>
  <si>
    <t>5-Hydroxylysine</t>
  </si>
  <si>
    <t>Phosphorylcholine</t>
  </si>
  <si>
    <t>1-Methyl-4-imidazoleacetic acid</t>
  </si>
  <si>
    <t>Homocitrulline</t>
  </si>
  <si>
    <t>Allantoic acid</t>
  </si>
  <si>
    <t>3-Hydroxybutyric acid</t>
  </si>
  <si>
    <t>Ascorbic acid</t>
  </si>
  <si>
    <t>FAD_divalent</t>
  </si>
  <si>
    <t>Nicotinamide</t>
  </si>
  <si>
    <t>Thiamine</t>
  </si>
  <si>
    <t>Cysteinesulfinic acid</t>
  </si>
  <si>
    <t>Creatine</t>
  </si>
  <si>
    <t>Citric acid</t>
  </si>
  <si>
    <t>Fumaric acid</t>
  </si>
  <si>
    <t>Malic acid</t>
  </si>
  <si>
    <t>Succinic acid</t>
  </si>
  <si>
    <t>Glucose 1-phosphate</t>
  </si>
  <si>
    <t>Glycerol 3-phosphate</t>
  </si>
  <si>
    <t>Citrulline</t>
  </si>
  <si>
    <t>Hydroxyproline</t>
  </si>
  <si>
    <t>Betaine</t>
  </si>
  <si>
    <t>Inosine</t>
  </si>
  <si>
    <t>Hypoxanthine</t>
  </si>
  <si>
    <t>Guanosine</t>
  </si>
  <si>
    <t>AMP</t>
  </si>
  <si>
    <t>Carboxymethyllysine</t>
  </si>
  <si>
    <t>Cysteine glutathione disulfide</t>
  </si>
  <si>
    <t>2-(Creatinine-3-yl)propionic acid</t>
  </si>
  <si>
    <t>2-Hydroxy-4-methylvaleric acid</t>
  </si>
  <si>
    <t>4-(β-Acetylaminoethyl)imidazole</t>
  </si>
  <si>
    <t>5-Aminovaleric acid</t>
  </si>
  <si>
    <t>Anserine_divalent</t>
  </si>
  <si>
    <t>Glucaric acid</t>
  </si>
  <si>
    <t>Glucuronic acid-1
Galacturonic acid-1</t>
  </si>
  <si>
    <t>Glutaric acid</t>
  </si>
  <si>
    <t>Methionine sulfoxide</t>
  </si>
  <si>
    <t>Threonic acid</t>
  </si>
  <si>
    <t>XA0004</t>
  </si>
  <si>
    <t>XA0033</t>
  </si>
  <si>
    <t>Glutathione (GSSG)_divalent </t>
  </si>
  <si>
    <t>Gluconic acid </t>
  </si>
  <si>
    <r>
      <t>N</t>
    </r>
    <r>
      <rPr>
        <vertAlign val="superscript"/>
        <sz val="8"/>
        <color theme="1"/>
        <rFont val="Arial"/>
        <family val="2"/>
      </rPr>
      <t>8</t>
    </r>
    <r>
      <rPr>
        <sz val="8"/>
        <color theme="1"/>
        <rFont val="Arial"/>
        <family val="2"/>
      </rPr>
      <t>-Acetylspermidine</t>
    </r>
  </si>
  <si>
    <t>N.D. (Not Detected):  The target peak or metabolite was below detection limits.</t>
  </si>
  <si>
    <t>Ornithine</t>
  </si>
  <si>
    <t>No.</t>
  </si>
  <si>
    <t>ID</t>
    <phoneticPr fontId="0"/>
  </si>
  <si>
    <r>
      <t xml:space="preserve">HMT DB </t>
    </r>
    <r>
      <rPr>
        <vertAlign val="superscript"/>
        <sz val="10"/>
        <rFont val="Arial"/>
        <family val="2"/>
      </rPr>
      <t>†</t>
    </r>
  </si>
  <si>
    <t>Relative Area</t>
    <phoneticPr fontId="0"/>
  </si>
  <si>
    <r>
      <t xml:space="preserve">Ratio </t>
    </r>
    <r>
      <rPr>
        <vertAlign val="superscript"/>
        <sz val="10"/>
        <color theme="1"/>
        <rFont val="Arial"/>
        <family val="2"/>
      </rPr>
      <t>¶</t>
    </r>
  </si>
  <si>
    <t>Compound name</t>
    <phoneticPr fontId="0"/>
  </si>
  <si>
    <t>Pellet-C</t>
    <phoneticPr fontId="0"/>
  </si>
  <si>
    <t>Pellet-P</t>
    <phoneticPr fontId="0"/>
  </si>
  <si>
    <t>Pellet-C vs Pellet-P</t>
    <phoneticPr fontId="0"/>
  </si>
  <si>
    <t>C_0045</t>
  </si>
  <si>
    <t>1-Methylhistamine</t>
  </si>
  <si>
    <t>C_0096</t>
  </si>
  <si>
    <t>1-Methylhistidine
3-Methylhistidine</t>
  </si>
  <si>
    <t>C_0069</t>
  </si>
  <si>
    <r>
      <t>1</t>
    </r>
    <r>
      <rPr>
        <i/>
        <sz val="8"/>
        <rFont val="Arial"/>
        <family val="2"/>
      </rPr>
      <t>H</t>
    </r>
    <r>
      <rPr>
        <sz val="8"/>
        <rFont val="Arial"/>
        <family val="2"/>
      </rPr>
      <t>-Imidazole-4-propionic acid</t>
    </r>
  </si>
  <si>
    <t>C_0136</t>
  </si>
  <si>
    <t>2'-Deoxyadenosine
5'-Deoxyadenosine</t>
  </si>
  <si>
    <t>N.D.</t>
  </si>
  <si>
    <t>C_0139</t>
  </si>
  <si>
    <t>2'-Deoxyguanosine</t>
  </si>
  <si>
    <t>C_0128</t>
  </si>
  <si>
    <t>2'-Deoxyuridine</t>
  </si>
  <si>
    <t>C_0109</t>
  </si>
  <si>
    <t>C_0021</t>
  </si>
  <si>
    <t>2-Aminoisobutyric acid
2-Aminobutyric acid</t>
  </si>
  <si>
    <t>A_0024</t>
  </si>
  <si>
    <t>A_0011</t>
  </si>
  <si>
    <t>2-Hydroxybutyric acid</t>
  </si>
  <si>
    <t>A_0032</t>
  </si>
  <si>
    <t>2-Hydroxyglutaric acid</t>
  </si>
  <si>
    <t>A_0018</t>
  </si>
  <si>
    <t>2-Hydroxyvaleric acid</t>
  </si>
  <si>
    <t>A_0054</t>
  </si>
  <si>
    <t>2-Isopropylmalic acid</t>
  </si>
  <si>
    <t>C_0041</t>
  </si>
  <si>
    <t>2-Phenylethylamine</t>
  </si>
  <si>
    <t>A_0099</t>
  </si>
  <si>
    <t>3'-AMP</t>
  </si>
  <si>
    <t>A_0091</t>
  </si>
  <si>
    <t>3'-CMP
2'-CMP</t>
  </si>
  <si>
    <t>A_0040</t>
  </si>
  <si>
    <t>3-(4-Hydroxyphenyl)propionic acid</t>
  </si>
  <si>
    <t>C_0029</t>
  </si>
  <si>
    <t>3-Amino-2-piperidone</t>
  </si>
  <si>
    <t>C_0018</t>
  </si>
  <si>
    <t>3-Aminoisobutyric acid</t>
  </si>
  <si>
    <t>C_0056</t>
  </si>
  <si>
    <t>3-Guanidinopropionic acid</t>
  </si>
  <si>
    <t>A_0038</t>
  </si>
  <si>
    <t>3-Hydroxy-3-methylglutaric acid</t>
  </si>
  <si>
    <t>A_0010</t>
  </si>
  <si>
    <t>A_0058</t>
  </si>
  <si>
    <t>3-Phosphoglyceric acid</t>
  </si>
  <si>
    <t>C_0084</t>
  </si>
  <si>
    <t>C_0073</t>
  </si>
  <si>
    <t>4-Guanidinobutyric acid</t>
  </si>
  <si>
    <t>C_0071</t>
  </si>
  <si>
    <t>4-Methyl-5-thiazoleethanol</t>
  </si>
  <si>
    <t>C_0010</t>
  </si>
  <si>
    <t>4-Methylpyrazole</t>
  </si>
  <si>
    <t>A_0057</t>
  </si>
  <si>
    <t>4-Pyridoxic acid</t>
  </si>
  <si>
    <t>C_0034</t>
  </si>
  <si>
    <t>C_0092</t>
  </si>
  <si>
    <t>A_0021</t>
  </si>
  <si>
    <t>5-Oxo-2-tetrahydrofurancarboxylic acid</t>
  </si>
  <si>
    <t>A_0020</t>
  </si>
  <si>
    <t>5-Oxoproline</t>
  </si>
  <si>
    <t>C_0119</t>
  </si>
  <si>
    <t>ADMA</t>
  </si>
  <si>
    <t>A_0112</t>
  </si>
  <si>
    <t>ADP</t>
  </si>
  <si>
    <t>A_0098</t>
  </si>
  <si>
    <t>C_0075</t>
  </si>
  <si>
    <t>Acetylcholine</t>
  </si>
  <si>
    <t>C_0064</t>
  </si>
  <si>
    <t>Adenine</t>
  </si>
  <si>
    <t>C_0140</t>
  </si>
  <si>
    <t>Adenosine</t>
  </si>
  <si>
    <t>C_0054</t>
  </si>
  <si>
    <t>Agmatine</t>
  </si>
  <si>
    <t>C_0013</t>
  </si>
  <si>
    <t>Ala</t>
  </si>
  <si>
    <t>C_0005</t>
  </si>
  <si>
    <t>Aminoacetone</t>
  </si>
  <si>
    <t>C_0039</t>
  </si>
  <si>
    <t>C_0100</t>
  </si>
  <si>
    <t>Arg</t>
  </si>
  <si>
    <t>C_0147</t>
  </si>
  <si>
    <t>Arg-Glu</t>
  </si>
  <si>
    <t>C_0146</t>
  </si>
  <si>
    <t>Argininosuccinic acid</t>
  </si>
  <si>
    <t>A_0095</t>
  </si>
  <si>
    <t>Ascorbate 2-glucoside</t>
  </si>
  <si>
    <t>A_0077</t>
  </si>
  <si>
    <t>Ascorbate 2-phosphate</t>
  </si>
  <si>
    <t>C_0060</t>
  </si>
  <si>
    <t>Asn</t>
  </si>
  <si>
    <t>C_0063</t>
  </si>
  <si>
    <t>Asp</t>
  </si>
  <si>
    <t>C_0033</t>
  </si>
  <si>
    <t>C_0038</t>
  </si>
  <si>
    <r>
      <t>Betaine aldehyde_+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</si>
  <si>
    <t>C_0086</t>
  </si>
  <si>
    <t>Betonicine</t>
  </si>
  <si>
    <t>C_0129</t>
  </si>
  <si>
    <t>A_0118</t>
  </si>
  <si>
    <t>CDP-choline</t>
  </si>
  <si>
    <t>A_0092</t>
  </si>
  <si>
    <t>CMP</t>
  </si>
  <si>
    <t>C_0017</t>
  </si>
  <si>
    <t>Cadaverine</t>
  </si>
  <si>
    <t>C_0116</t>
  </si>
  <si>
    <t>Caffeine</t>
  </si>
  <si>
    <t>C_0091</t>
  </si>
  <si>
    <t>C_0127</t>
  </si>
  <si>
    <t>Carnosine</t>
  </si>
  <si>
    <t>A_0109</t>
  </si>
  <si>
    <t>Cholic acid</t>
  </si>
  <si>
    <t>C_0022</t>
  </si>
  <si>
    <t>Choline</t>
  </si>
  <si>
    <t>A_0033</t>
  </si>
  <si>
    <t>Citramalic acid</t>
  </si>
  <si>
    <t>A_0064</t>
  </si>
  <si>
    <t>C_0101</t>
  </si>
  <si>
    <t>C_0057</t>
  </si>
  <si>
    <t>C_0028</t>
  </si>
  <si>
    <t>Creatinine</t>
  </si>
  <si>
    <t>C_0126</t>
  </si>
  <si>
    <t>Cystathionine</t>
  </si>
  <si>
    <t>A_0044</t>
  </si>
  <si>
    <t>C_0025</t>
  </si>
  <si>
    <t>Cytosine</t>
  </si>
  <si>
    <t>C_0087</t>
  </si>
  <si>
    <t>Daminozide
Ala-Ala</t>
  </si>
  <si>
    <t>A_0049</t>
  </si>
  <si>
    <t>Decanoic acid</t>
  </si>
  <si>
    <t>C_0024</t>
  </si>
  <si>
    <t>Diethanolamine</t>
  </si>
  <si>
    <t>A_0036</t>
  </si>
  <si>
    <t>Dihydroorotic acid</t>
  </si>
  <si>
    <t>C_0070</t>
  </si>
  <si>
    <t>Ectoine</t>
  </si>
  <si>
    <t>C_0003</t>
  </si>
  <si>
    <t>Ethanolamine</t>
  </si>
  <si>
    <t>A_0028</t>
  </si>
  <si>
    <t>Ethanolamine phosphate</t>
  </si>
  <si>
    <t>A_0081</t>
  </si>
  <si>
    <t>Fructose 6-phosphate</t>
  </si>
  <si>
    <t>A_0013</t>
  </si>
  <si>
    <t>C_0019</t>
  </si>
  <si>
    <t>GABA</t>
  </si>
  <si>
    <t>A_0102</t>
  </si>
  <si>
    <t>GMP</t>
  </si>
  <si>
    <t>C_0103</t>
  </si>
  <si>
    <t>Galactosamine-1
Glucosamine-1</t>
  </si>
  <si>
    <t>C_0105</t>
  </si>
  <si>
    <t>Galactosamine-2
Glucosamine-2</t>
  </si>
  <si>
    <t>C_0077</t>
  </si>
  <si>
    <t>Gln</t>
  </si>
  <si>
    <t>C_0079</t>
  </si>
  <si>
    <t>Glu</t>
  </si>
  <si>
    <t>C_0142</t>
  </si>
  <si>
    <t>Glu-Glu</t>
  </si>
  <si>
    <t>A_0071</t>
  </si>
  <si>
    <t>A_0068</t>
  </si>
  <si>
    <t>Gluconic acid</t>
  </si>
  <si>
    <t>C_0102</t>
  </si>
  <si>
    <t>Gluconolactone</t>
  </si>
  <si>
    <t>C_0117</t>
  </si>
  <si>
    <t>Glucosaminic acid</t>
  </si>
  <si>
    <t>A_0078</t>
  </si>
  <si>
    <t>A_0067</t>
  </si>
  <si>
    <t>Glucuronic acid
Galacturonic acid</t>
  </si>
  <si>
    <t>A_0023</t>
  </si>
  <si>
    <t>C_0148</t>
  </si>
  <si>
    <t>Glutathione (GSSG)_divalent</t>
  </si>
  <si>
    <t>C_0007</t>
  </si>
  <si>
    <t>Gly</t>
  </si>
  <si>
    <t>C_0061</t>
  </si>
  <si>
    <t>Gly-Gly</t>
  </si>
  <si>
    <t>A_0012</t>
  </si>
  <si>
    <t>Glyceric acid</t>
  </si>
  <si>
    <t>C_0016</t>
  </si>
  <si>
    <t>Glycerol</t>
  </si>
  <si>
    <t>A_0047</t>
  </si>
  <si>
    <t>Glycerol 2-phosphate</t>
  </si>
  <si>
    <t>A_0048</t>
  </si>
  <si>
    <t>C_0137</t>
  </si>
  <si>
    <t>Glycerophosphocholine</t>
  </si>
  <si>
    <t>C_0031</t>
  </si>
  <si>
    <t>Guanidoacetic acid</t>
  </si>
  <si>
    <t>C_0083</t>
  </si>
  <si>
    <t>Guanine</t>
  </si>
  <si>
    <t>C_0144</t>
  </si>
  <si>
    <t>A_0015</t>
  </si>
  <si>
    <t>Hexanoic acid</t>
  </si>
  <si>
    <t>C_0085</t>
  </si>
  <si>
    <t>His</t>
  </si>
  <si>
    <t>C_0145</t>
  </si>
  <si>
    <t>His-Glu</t>
  </si>
  <si>
    <t>C_0026</t>
  </si>
  <si>
    <t>Histamine</t>
  </si>
  <si>
    <t>A_0056</t>
  </si>
  <si>
    <t>C_0037</t>
  </si>
  <si>
    <t>Homoserine</t>
  </si>
  <si>
    <t>A_0055</t>
  </si>
  <si>
    <t>Homovanillic acid</t>
  </si>
  <si>
    <t>C_0055</t>
  </si>
  <si>
    <t>C_0065</t>
  </si>
  <si>
    <t>A_0100</t>
  </si>
  <si>
    <t>IMP</t>
  </si>
  <si>
    <t>C_0058</t>
  </si>
  <si>
    <t>Ile</t>
  </si>
  <si>
    <t>C_0046</t>
  </si>
  <si>
    <t>Imidazole-4-acetic acid</t>
  </si>
  <si>
    <t>C_0141</t>
  </si>
  <si>
    <t>A_0019</t>
  </si>
  <si>
    <t>Isethionic acid</t>
  </si>
  <si>
    <t>C_0011</t>
  </si>
  <si>
    <t>Isoamylamine</t>
  </si>
  <si>
    <t>A_0005</t>
  </si>
  <si>
    <t>Isobutyric acid
Butyric acid</t>
  </si>
  <si>
    <t>A_0063</t>
  </si>
  <si>
    <t>Isocitric acid</t>
  </si>
  <si>
    <t>C_0080</t>
  </si>
  <si>
    <t>Isoglutamic acid</t>
  </si>
  <si>
    <t>C_0008</t>
  </si>
  <si>
    <t>Isopropanolamine</t>
  </si>
  <si>
    <t>A_0008</t>
  </si>
  <si>
    <t>Isovaleric acid
Valeric acid</t>
  </si>
  <si>
    <t>A_0050</t>
  </si>
  <si>
    <r>
      <t xml:space="preserve">Isovalerylalanine
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-Acetylleucine</t>
    </r>
  </si>
  <si>
    <t>C_0135</t>
  </si>
  <si>
    <t>Isovalerylcarnitine</t>
  </si>
  <si>
    <t>A_0007</t>
  </si>
  <si>
    <t>Lactic acid</t>
  </si>
  <si>
    <t>C_0059</t>
  </si>
  <si>
    <t>Leu</t>
  </si>
  <si>
    <t>C_0078</t>
  </si>
  <si>
    <t>Lys</t>
  </si>
  <si>
    <t>A_0025</t>
  </si>
  <si>
    <t>C_0104</t>
  </si>
  <si>
    <t>Mannosamine</t>
  </si>
  <si>
    <t>C_0081</t>
  </si>
  <si>
    <t>Met</t>
  </si>
  <si>
    <t>C_0093</t>
  </si>
  <si>
    <t>C_0006</t>
  </si>
  <si>
    <t>Methylguanidine</t>
  </si>
  <si>
    <t>C_0097</t>
  </si>
  <si>
    <t>Metronidazole</t>
  </si>
  <si>
    <t>A_0034</t>
  </si>
  <si>
    <t>Mevalonic acid</t>
  </si>
  <si>
    <t>A_0072</t>
  </si>
  <si>
    <t>Mucic acid</t>
  </si>
  <si>
    <t>C_0020</t>
  </si>
  <si>
    <r>
      <t>N</t>
    </r>
    <r>
      <rPr>
        <sz val="8"/>
        <rFont val="Arial"/>
        <family val="2"/>
      </rPr>
      <t>,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-Dimethylglycine</t>
    </r>
  </si>
  <si>
    <t>A_0022</t>
  </si>
  <si>
    <r>
      <t>N</t>
    </r>
    <r>
      <rPr>
        <sz val="8"/>
        <rFont val="Arial"/>
        <family val="2"/>
      </rPr>
      <t>-Acetylalanine</t>
    </r>
  </si>
  <si>
    <t>A_0053</t>
  </si>
  <si>
    <r>
      <t>N</t>
    </r>
    <r>
      <rPr>
        <sz val="8"/>
        <rFont val="Arial"/>
        <family val="2"/>
      </rPr>
      <t>-Acetylaspartic acid</t>
    </r>
  </si>
  <si>
    <t>A_0086</t>
  </si>
  <si>
    <r>
      <t>N</t>
    </r>
    <r>
      <rPr>
        <sz val="8"/>
        <rFont val="Arial"/>
        <family val="2"/>
      </rPr>
      <t>-Acetylglucosamine 1-phosphate</t>
    </r>
  </si>
  <si>
    <t>A_0061</t>
  </si>
  <si>
    <r>
      <t>N</t>
    </r>
    <r>
      <rPr>
        <sz val="8"/>
        <rFont val="Arial"/>
        <family val="2"/>
      </rPr>
      <t>-Acetylglutamic acid</t>
    </r>
  </si>
  <si>
    <t>A_0016</t>
  </si>
  <si>
    <r>
      <t>N</t>
    </r>
    <r>
      <rPr>
        <sz val="8"/>
        <rFont val="Arial"/>
        <family val="2"/>
      </rPr>
      <t>-Acetylglycine</t>
    </r>
  </si>
  <si>
    <t>C_0118</t>
  </si>
  <si>
    <r>
      <t>N</t>
    </r>
    <r>
      <rPr>
        <sz val="8"/>
        <rFont val="Arial"/>
        <family val="2"/>
      </rPr>
      <t>-Acetylhistidine</t>
    </r>
  </si>
  <si>
    <t>C_0112</t>
  </si>
  <si>
    <t>N-Acetyllysine-1</t>
  </si>
  <si>
    <t>C_0113</t>
  </si>
  <si>
    <t>N-Acetyllysine-2</t>
  </si>
  <si>
    <t>A_0062</t>
  </si>
  <si>
    <r>
      <t>N</t>
    </r>
    <r>
      <rPr>
        <sz val="8"/>
        <rFont val="Arial"/>
        <family val="2"/>
      </rPr>
      <t>-Acetylmethionine</t>
    </r>
  </si>
  <si>
    <t>A_0089</t>
  </si>
  <si>
    <r>
      <t>N</t>
    </r>
    <r>
      <rPr>
        <sz val="8"/>
        <rFont val="Arial"/>
        <family val="2"/>
      </rPr>
      <t>-Acetylneuraminic acid</t>
    </r>
  </si>
  <si>
    <t>C_0098</t>
  </si>
  <si>
    <r>
      <t>N</t>
    </r>
    <r>
      <rPr>
        <sz val="8"/>
        <rFont val="Arial"/>
        <family val="2"/>
      </rPr>
      <t>-Acetylornithine</t>
    </r>
  </si>
  <si>
    <t>A_0070</t>
  </si>
  <si>
    <r>
      <t>N</t>
    </r>
    <r>
      <rPr>
        <sz val="8"/>
        <rFont val="Arial"/>
        <family val="2"/>
      </rPr>
      <t>-Acetylphenylalanine</t>
    </r>
  </si>
  <si>
    <t>C_0053</t>
  </si>
  <si>
    <r>
      <t>N</t>
    </r>
    <r>
      <rPr>
        <sz val="8"/>
        <rFont val="Arial"/>
        <family val="2"/>
      </rPr>
      <t>-Acetylputrescine</t>
    </r>
  </si>
  <si>
    <t>A_0009</t>
  </si>
  <si>
    <r>
      <t>N</t>
    </r>
    <r>
      <rPr>
        <sz val="8"/>
        <rFont val="Arial"/>
        <family val="2"/>
      </rPr>
      <t>-Formylglycine</t>
    </r>
  </si>
  <si>
    <t>C_0050</t>
  </si>
  <si>
    <r>
      <t>N</t>
    </r>
    <r>
      <rPr>
        <sz val="8"/>
        <rFont val="Arial"/>
        <family val="2"/>
      </rPr>
      <t>-Methylproline</t>
    </r>
  </si>
  <si>
    <t>C_0099</t>
  </si>
  <si>
    <r>
      <t>N</t>
    </r>
    <r>
      <rPr>
        <vertAlign val="superscript"/>
        <sz val="8"/>
        <rFont val="Arial"/>
        <family val="2"/>
      </rPr>
      <t>5</t>
    </r>
    <r>
      <rPr>
        <sz val="8"/>
        <rFont val="Arial"/>
        <family val="2"/>
      </rPr>
      <t>-Ethylglutamine</t>
    </r>
  </si>
  <si>
    <t>C_0115</t>
  </si>
  <si>
    <r>
      <t>N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,</t>
    </r>
    <r>
      <rPr>
        <i/>
        <sz val="8"/>
        <rFont val="Arial"/>
        <family val="2"/>
      </rPr>
      <t>N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,</t>
    </r>
    <r>
      <rPr>
        <i/>
        <sz val="8"/>
        <rFont val="Arial"/>
        <family val="2"/>
      </rPr>
      <t>N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-Trimethyllysine</t>
    </r>
  </si>
  <si>
    <t>C_0111</t>
  </si>
  <si>
    <r>
      <t>N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-Acetyllysine</t>
    </r>
  </si>
  <si>
    <t>C_0089</t>
  </si>
  <si>
    <r>
      <t>N</t>
    </r>
    <r>
      <rPr>
        <vertAlign val="superscript"/>
        <sz val="8"/>
        <rFont val="Arial"/>
        <family val="2"/>
      </rPr>
      <t>6</t>
    </r>
    <r>
      <rPr>
        <sz val="8"/>
        <rFont val="Arial"/>
        <family val="2"/>
      </rPr>
      <t>-Methyllysine</t>
    </r>
  </si>
  <si>
    <t>C_0110</t>
  </si>
  <si>
    <r>
      <t>N</t>
    </r>
    <r>
      <rPr>
        <vertAlign val="superscript"/>
        <sz val="8"/>
        <rFont val="Arial"/>
        <family val="2"/>
      </rPr>
      <t>8</t>
    </r>
    <r>
      <rPr>
        <sz val="8"/>
        <rFont val="Arial"/>
        <family val="2"/>
      </rPr>
      <t>-Acetylspermidine</t>
    </r>
  </si>
  <si>
    <t>C_0042</t>
  </si>
  <si>
    <t>C_0043</t>
  </si>
  <si>
    <t>Nicotinic acid</t>
  </si>
  <si>
    <t>C_0114</t>
  </si>
  <si>
    <r>
      <t>N</t>
    </r>
    <r>
      <rPr>
        <vertAlign val="subscript"/>
        <sz val="8"/>
        <rFont val="Arial"/>
        <family val="2"/>
      </rPr>
      <t>ω-</t>
    </r>
    <r>
      <rPr>
        <sz val="8"/>
        <rFont val="Arial"/>
        <family val="2"/>
      </rPr>
      <t>Methylarginine</t>
    </r>
  </si>
  <si>
    <t>C_0122</t>
  </si>
  <si>
    <r>
      <t>O</t>
    </r>
    <r>
      <rPr>
        <sz val="8"/>
        <rFont val="Arial"/>
        <family val="2"/>
      </rPr>
      <t>-Acetylcarnitine</t>
    </r>
  </si>
  <si>
    <t>C_0090</t>
  </si>
  <si>
    <r>
      <t>O</t>
    </r>
    <r>
      <rPr>
        <sz val="8"/>
        <rFont val="Arial"/>
        <family val="2"/>
      </rPr>
      <t>-Acetylhomoserine
2-Aminoadipic acid</t>
    </r>
  </si>
  <si>
    <t>A_0029</t>
  </si>
  <si>
    <t>Octanoic acid</t>
  </si>
  <si>
    <t>C_0062</t>
  </si>
  <si>
    <t>A_0006</t>
  </si>
  <si>
    <t>Oxamic acid</t>
  </si>
  <si>
    <t>A_0073</t>
  </si>
  <si>
    <t>Pantothenic acid</t>
  </si>
  <si>
    <t>A_0037</t>
  </si>
  <si>
    <t>Pelargonic acid</t>
  </si>
  <si>
    <t>C_0082</t>
  </si>
  <si>
    <t>Penicillamine</t>
  </si>
  <si>
    <t>C_0094</t>
  </si>
  <si>
    <t>Phe</t>
  </si>
  <si>
    <t>A_0066</t>
  </si>
  <si>
    <t>Phenaceturic acid</t>
  </si>
  <si>
    <t>C_0108</t>
  </si>
  <si>
    <t>C_0049</t>
  </si>
  <si>
    <t>Pipecolic acid</t>
  </si>
  <si>
    <t>C_0030</t>
  </si>
  <si>
    <t>Pro</t>
  </si>
  <si>
    <t>A_0002</t>
  </si>
  <si>
    <t>Propionic acid</t>
  </si>
  <si>
    <t>A_0101</t>
  </si>
  <si>
    <r>
      <t>Prostaglandin E</t>
    </r>
    <r>
      <rPr>
        <vertAlign val="subscript"/>
        <sz val="8"/>
        <rFont val="Arial"/>
        <family val="2"/>
      </rPr>
      <t>2</t>
    </r>
  </si>
  <si>
    <t>C_0012</t>
  </si>
  <si>
    <t>Putrescine</t>
  </si>
  <si>
    <t>C_0095</t>
  </si>
  <si>
    <t>Pyridoxine</t>
  </si>
  <si>
    <t>A_0065</t>
  </si>
  <si>
    <t>Quinic acid</t>
  </si>
  <si>
    <t>C_0152</t>
  </si>
  <si>
    <t>Riboflavin</t>
  </si>
  <si>
    <t>A_0074</t>
  </si>
  <si>
    <t>Ribulose 5-phosphate</t>
  </si>
  <si>
    <t>C_0153</t>
  </si>
  <si>
    <r>
      <t>S</t>
    </r>
    <r>
      <rPr>
        <sz val="8"/>
        <rFont val="Arial"/>
        <family val="2"/>
      </rPr>
      <t>-Adenosylhomocysteine</t>
    </r>
  </si>
  <si>
    <t>C_0120</t>
  </si>
  <si>
    <t>SDMA</t>
  </si>
  <si>
    <t>C_0143</t>
  </si>
  <si>
    <t>Saccharopine</t>
  </si>
  <si>
    <t>C_0015</t>
  </si>
  <si>
    <t>Sarcosine</t>
  </si>
  <si>
    <t>A_0085</t>
  </si>
  <si>
    <t>Sedoheptulose 7-phosphate</t>
  </si>
  <si>
    <t>C_0023</t>
  </si>
  <si>
    <t>Ser</t>
  </si>
  <si>
    <t>A_0052</t>
  </si>
  <si>
    <t>Shikimic acid</t>
  </si>
  <si>
    <t>C_0076</t>
  </si>
  <si>
    <t>Spermidine</t>
  </si>
  <si>
    <t>C_0121</t>
  </si>
  <si>
    <t>Spermine</t>
  </si>
  <si>
    <t>C_0072</t>
  </si>
  <si>
    <t>Stachydrine</t>
  </si>
  <si>
    <t>A_0017</t>
  </si>
  <si>
    <t>A_0110</t>
  </si>
  <si>
    <t>Sucrose 6'-phosphate</t>
  </si>
  <si>
    <t>A_0083</t>
  </si>
  <si>
    <t>Sulfotyrosine</t>
  </si>
  <si>
    <t>C_0044</t>
  </si>
  <si>
    <t>A_0121</t>
  </si>
  <si>
    <t>Taurocholic acid</t>
  </si>
  <si>
    <t>A_0039</t>
  </si>
  <si>
    <t>Terephthalic acid</t>
  </si>
  <si>
    <t>C_0106</t>
  </si>
  <si>
    <t>Theobromine</t>
  </si>
  <si>
    <t>C_0138</t>
  </si>
  <si>
    <t>C_0036</t>
  </si>
  <si>
    <t>Thr</t>
  </si>
  <si>
    <t>C_0130</t>
  </si>
  <si>
    <t>Thr-Asp-1</t>
  </si>
  <si>
    <t>C_0131</t>
  </si>
  <si>
    <t>Thr-Asp-2
Ser-Glu</t>
  </si>
  <si>
    <t>A_0026</t>
  </si>
  <si>
    <t>C_0132</t>
  </si>
  <si>
    <t>Thymidine</t>
  </si>
  <si>
    <t>C_0066</t>
  </si>
  <si>
    <t>Trigonelline</t>
  </si>
  <si>
    <t>C_0001</t>
  </si>
  <si>
    <t>Trimethylamine</t>
  </si>
  <si>
    <t>C_0009</t>
  </si>
  <si>
    <r>
      <t xml:space="preserve">Trimethylamine 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-oxide</t>
    </r>
  </si>
  <si>
    <t>C_0123</t>
  </si>
  <si>
    <t>Trp</t>
  </si>
  <si>
    <t>C_0088</t>
  </si>
  <si>
    <t>Tryptamine</t>
  </si>
  <si>
    <t>C_0107</t>
  </si>
  <si>
    <t>Tyr</t>
  </si>
  <si>
    <t>C_0151</t>
  </si>
  <si>
    <t>Tyr-Glu</t>
  </si>
  <si>
    <t>C_0068</t>
  </si>
  <si>
    <t>Tyramine</t>
  </si>
  <si>
    <t>A_0123</t>
  </si>
  <si>
    <r>
      <t>UDP-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-acetylgalactosamine
UDP-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-acetylglucosamine</t>
    </r>
  </si>
  <si>
    <t>A_0093</t>
  </si>
  <si>
    <t>UMP</t>
  </si>
  <si>
    <t>C_0027</t>
  </si>
  <si>
    <t>Uracil</t>
  </si>
  <si>
    <t>C_0002</t>
  </si>
  <si>
    <t>Urea</t>
  </si>
  <si>
    <t>A_0043</t>
  </si>
  <si>
    <t>Uric acid</t>
  </si>
  <si>
    <t>C_0134</t>
  </si>
  <si>
    <t>Uridine</t>
  </si>
  <si>
    <t>C_0032</t>
  </si>
  <si>
    <t>Val</t>
  </si>
  <si>
    <t>A_0030</t>
  </si>
  <si>
    <t>A_0041</t>
  </si>
  <si>
    <t>XA0012</t>
  </si>
  <si>
    <t>A_0060</t>
  </si>
  <si>
    <t>XA0017</t>
  </si>
  <si>
    <t>A_0076</t>
  </si>
  <si>
    <t>C_0004</t>
  </si>
  <si>
    <t>XC0001</t>
  </si>
  <si>
    <t>C_0048</t>
  </si>
  <si>
    <t>XC0016</t>
  </si>
  <si>
    <t>C_0051</t>
  </si>
  <si>
    <t>XC0017</t>
  </si>
  <si>
    <t>C_0125</t>
  </si>
  <si>
    <t>XC0065</t>
  </si>
  <si>
    <t>C_0150</t>
  </si>
  <si>
    <t>XC0126</t>
  </si>
  <si>
    <t>A_0035</t>
  </si>
  <si>
    <t>Xanthine</t>
  </si>
  <si>
    <t>C_0035</t>
  </si>
  <si>
    <r>
      <t>allo</t>
    </r>
    <r>
      <rPr>
        <sz val="8"/>
        <rFont val="Arial"/>
        <family val="2"/>
      </rPr>
      <t>-Threonine</t>
    </r>
  </si>
  <si>
    <t>A_0087</t>
  </si>
  <si>
    <t>cCMP
2',3'-cCMP</t>
  </si>
  <si>
    <t>A_0051</t>
  </si>
  <si>
    <r>
      <t>cis</t>
    </r>
    <r>
      <rPr>
        <sz val="8"/>
        <rFont val="Arial"/>
        <family val="2"/>
      </rPr>
      <t>-Aconitic acid</t>
    </r>
  </si>
  <si>
    <t>A_0088</t>
  </si>
  <si>
    <t>dCMP</t>
  </si>
  <si>
    <t>A_0090</t>
  </si>
  <si>
    <t>dTMP</t>
  </si>
  <si>
    <t>A_0082</t>
  </si>
  <si>
    <r>
      <t>myo</t>
    </r>
    <r>
      <rPr>
        <sz val="8"/>
        <rFont val="Arial"/>
        <family val="2"/>
      </rPr>
      <t xml:space="preserve">-Inositol 1-phosphate
</t>
    </r>
    <r>
      <rPr>
        <i/>
        <sz val="8"/>
        <rFont val="Arial"/>
        <family val="2"/>
      </rPr>
      <t>myo</t>
    </r>
    <r>
      <rPr>
        <sz val="8"/>
        <rFont val="Arial"/>
        <family val="2"/>
      </rPr>
      <t>-Inositol 3-phosphate</t>
    </r>
  </si>
  <si>
    <t>A_0080</t>
  </si>
  <si>
    <r>
      <t>myo</t>
    </r>
    <r>
      <rPr>
        <sz val="8"/>
        <rFont val="Arial"/>
        <family val="2"/>
      </rPr>
      <t>-Inositol 2-phosphate</t>
    </r>
  </si>
  <si>
    <t>A_0027</t>
  </si>
  <si>
    <r>
      <t>p</t>
    </r>
    <r>
      <rPr>
        <sz val="8"/>
        <rFont val="Arial"/>
        <family val="2"/>
      </rPr>
      <t>-Hydroxybenzoic acid</t>
    </r>
  </si>
  <si>
    <t>C_0052</t>
  </si>
  <si>
    <r>
      <t>trans</t>
    </r>
    <r>
      <rPr>
        <sz val="8"/>
        <rFont val="Arial"/>
        <family val="2"/>
      </rPr>
      <t>-Glutaconic acid</t>
    </r>
  </si>
  <si>
    <t>C_0014</t>
  </si>
  <si>
    <t>β-Ala</t>
  </si>
  <si>
    <t>C_0124</t>
  </si>
  <si>
    <t>β-Ala-Lys</t>
  </si>
  <si>
    <t>C_0074</t>
  </si>
  <si>
    <t>ID consists of analysis mode and number. 'C' and 'A' showed cation and anion modes, respectively.</t>
  </si>
  <si>
    <t>N.A. (Not Available): The calculation was impossible because of insufficience of the data.</t>
  </si>
  <si>
    <r>
      <t>||</t>
    </r>
    <r>
      <rPr>
        <sz val="8"/>
        <color theme="1"/>
        <rFont val="Arial"/>
        <family val="2"/>
      </rPr>
      <t xml:space="preserve"> The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p-value is computed by Welch's t-test. (*&lt;0.05, **&lt;0.01, ***&lt;0.001)</t>
    </r>
  </si>
  <si>
    <r>
      <t xml:space="preserve">¶ </t>
    </r>
    <r>
      <rPr>
        <sz val="8"/>
        <color theme="1"/>
        <rFont val="Arial"/>
        <family val="2"/>
      </rPr>
      <t>The ratio is of computed by using averaged detection values. The latter was used as denominator.</t>
    </r>
  </si>
  <si>
    <t>ID</t>
    <phoneticPr fontId="3"/>
  </si>
  <si>
    <t>Compound name</t>
    <phoneticPr fontId="3"/>
  </si>
  <si>
    <t>Mean</t>
  </si>
  <si>
    <t>SD</t>
  </si>
  <si>
    <t>Pellet chow</t>
  </si>
  <si>
    <t>IFC</t>
    <phoneticPr fontId="3"/>
  </si>
  <si>
    <t>IFP</t>
    <phoneticPr fontId="3"/>
  </si>
  <si>
    <t>IFP vs IFC</t>
    <phoneticPr fontId="3"/>
  </si>
  <si>
    <r>
      <t>p</t>
    </r>
    <r>
      <rPr>
        <b/>
        <sz val="10"/>
        <color theme="1"/>
        <rFont val="Arial"/>
        <family val="2"/>
      </rPr>
      <t xml:space="preserve">-value </t>
    </r>
    <r>
      <rPr>
        <b/>
        <vertAlign val="superscript"/>
        <sz val="10"/>
        <color theme="1"/>
        <rFont val="Arial"/>
        <family val="2"/>
      </rPr>
      <t>||</t>
    </r>
  </si>
  <si>
    <t>2-Deoxyglucose 6-phosphate</t>
  </si>
  <si>
    <t>N.A.</t>
  </si>
  <si>
    <t>C</t>
  </si>
  <si>
    <t>–</t>
  </si>
  <si>
    <t>2-Deoxyribose 1-phosphate</t>
  </si>
  <si>
    <t>Central carbon metabolism intermediates</t>
  </si>
  <si>
    <t>3-Ureidopropionic acid</t>
  </si>
  <si>
    <t>Nucleic acid derivative</t>
  </si>
  <si>
    <t>&lt;1</t>
  </si>
  <si>
    <t>4-Acetamidobutanoic acid</t>
  </si>
  <si>
    <t>4-Methyl-2-oxovaleric acid
3-Methyl-2-oxovaleric acid</t>
  </si>
  <si>
    <t>A_0120</t>
  </si>
  <si>
    <r>
      <t>CMP-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acetylneuraminate</t>
    </r>
  </si>
  <si>
    <t>A_0014</t>
  </si>
  <si>
    <t>Citraconic acid</t>
  </si>
  <si>
    <t>Cys</t>
  </si>
  <si>
    <t>Cystine</t>
  </si>
  <si>
    <t>Lipid metabolism relatives</t>
  </si>
  <si>
    <t>Cytidine</t>
  </si>
  <si>
    <t>Dyphylline</t>
  </si>
  <si>
    <t>GDP</t>
  </si>
  <si>
    <t>A_0075</t>
  </si>
  <si>
    <t>Glucose 6-phosphate</t>
  </si>
  <si>
    <t>Glutathione (GSH)</t>
  </si>
  <si>
    <t>Gly-Asp</t>
  </si>
  <si>
    <r>
      <t xml:space="preserve">Gly-Leu
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Acetyllysine</t>
    </r>
  </si>
  <si>
    <t>peptide</t>
  </si>
  <si>
    <t>Hypotaurine</t>
  </si>
  <si>
    <t>Amino acid derivative</t>
  </si>
  <si>
    <t>Itaconic acid</t>
  </si>
  <si>
    <t>Lauric acid</t>
  </si>
  <si>
    <r>
      <t>N</t>
    </r>
    <r>
      <rPr>
        <sz val="8"/>
        <color theme="1"/>
        <rFont val="Arial"/>
        <family val="2"/>
      </rPr>
      <t>-Acetyl-β-alanine</t>
    </r>
  </si>
  <si>
    <r>
      <t>N</t>
    </r>
    <r>
      <rPr>
        <sz val="8"/>
        <color theme="1"/>
        <rFont val="Arial"/>
        <family val="2"/>
      </rPr>
      <t xml:space="preserve">-Acetylgalactosamine
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 xml:space="preserve">-Acetylmannosamine
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Acetylglucosamine</t>
    </r>
  </si>
  <si>
    <r>
      <t>N</t>
    </r>
    <r>
      <rPr>
        <sz val="8"/>
        <color theme="1"/>
        <rFont val="Arial"/>
        <family val="2"/>
      </rPr>
      <t>-Acetylglucosamine 6-phosphate</t>
    </r>
  </si>
  <si>
    <t>A_0045</t>
  </si>
  <si>
    <r>
      <t>N</t>
    </r>
    <r>
      <rPr>
        <sz val="8"/>
        <color theme="1"/>
        <rFont val="Arial"/>
        <family val="2"/>
      </rPr>
      <t>-Carbamoylaspartic acid</t>
    </r>
  </si>
  <si>
    <r>
      <t>NAD</t>
    </r>
    <r>
      <rPr>
        <vertAlign val="superscript"/>
        <sz val="8"/>
        <color theme="1"/>
        <rFont val="Arial"/>
        <family val="2"/>
      </rPr>
      <t>+</t>
    </r>
  </si>
  <si>
    <r>
      <t>O</t>
    </r>
    <r>
      <rPr>
        <sz val="8"/>
        <color theme="1"/>
        <rFont val="Arial"/>
        <family val="2"/>
      </rPr>
      <t>-Phosphoserine</t>
    </r>
  </si>
  <si>
    <r>
      <t>O</t>
    </r>
    <r>
      <rPr>
        <sz val="8"/>
        <color theme="1"/>
        <rFont val="Arial"/>
        <family val="2"/>
      </rPr>
      <t>-Succinylhomoserine</t>
    </r>
  </si>
  <si>
    <t>Ophthalmic acid</t>
  </si>
  <si>
    <t>Phenylpyruvic acid</t>
  </si>
  <si>
    <t>Piperidine</t>
  </si>
  <si>
    <t>Amino acid metabolism relatives</t>
  </si>
  <si>
    <t>A_0003</t>
  </si>
  <si>
    <t>Pyruvic acid</t>
  </si>
  <si>
    <t>Ribose 5-phosphate</t>
  </si>
  <si>
    <r>
      <t>S</t>
    </r>
    <r>
      <rPr>
        <sz val="8"/>
        <color theme="1"/>
        <rFont val="Arial"/>
        <family val="2"/>
      </rPr>
      <t>-Sulfocysteine</t>
    </r>
  </si>
  <si>
    <t>Thiaproline</t>
  </si>
  <si>
    <t>XA0019</t>
  </si>
  <si>
    <t>XA0036
Ascorbate 2-sulfate</t>
  </si>
  <si>
    <t>XA0065</t>
  </si>
  <si>
    <t>XC0132</t>
  </si>
  <si>
    <t>A_0079</t>
  </si>
  <si>
    <t>Xanthosine</t>
  </si>
  <si>
    <t>dAMP</t>
  </si>
  <si>
    <t>γ-Glu-Val-Gly</t>
  </si>
  <si>
    <r>
      <t>1</t>
    </r>
    <r>
      <rPr>
        <i/>
        <sz val="8"/>
        <color theme="1"/>
        <rFont val="Arial"/>
        <family val="2"/>
      </rPr>
      <t>H</t>
    </r>
    <r>
      <rPr>
        <sz val="8"/>
        <color theme="1"/>
        <rFont val="Arial"/>
        <family val="2"/>
      </rPr>
      <t>-Imidazole-4-propionic acid</t>
    </r>
  </si>
  <si>
    <t>+</t>
  </si>
  <si>
    <t>A_0094</t>
  </si>
  <si>
    <t>3'-CMP-1
2'-CMP-1</t>
  </si>
  <si>
    <t>3'-CMP-2
2'-CMP-2</t>
  </si>
  <si>
    <t>A_0108</t>
  </si>
  <si>
    <t>Central carbon metabolism / Nucleotide metabolism</t>
  </si>
  <si>
    <t>Basic amino acid</t>
  </si>
  <si>
    <t>C_0047</t>
  </si>
  <si>
    <t>A_0115</t>
  </si>
  <si>
    <t>A_0106</t>
  </si>
  <si>
    <t>Urea cycle relating metaboloism</t>
  </si>
  <si>
    <t>Galactosamine
Glucosamine</t>
  </si>
  <si>
    <t>Carbohydrate metaboloism intermediates</t>
  </si>
  <si>
    <t>Glucuronic acid-2
Galacturonic acid-2</t>
  </si>
  <si>
    <r>
      <t xml:space="preserve">Isovalerylalanine
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Acetylleucine</t>
    </r>
  </si>
  <si>
    <t>A_0004</t>
  </si>
  <si>
    <r>
      <t>N</t>
    </r>
    <r>
      <rPr>
        <sz val="8"/>
        <color theme="1"/>
        <rFont val="Arial"/>
        <family val="2"/>
      </rPr>
      <t>-Acetylhistidine</t>
    </r>
  </si>
  <si>
    <r>
      <t>N</t>
    </r>
    <r>
      <rPr>
        <sz val="8"/>
        <color theme="1"/>
        <rFont val="Arial"/>
        <family val="2"/>
      </rPr>
      <t>-Acetylmethionine</t>
    </r>
  </si>
  <si>
    <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,</t>
    </r>
    <r>
      <rPr>
        <i/>
        <sz val="8"/>
        <color theme="1"/>
        <rFont val="Arial"/>
        <family val="2"/>
      </rP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,</t>
    </r>
    <r>
      <rPr>
        <i/>
        <sz val="8"/>
        <color theme="1"/>
        <rFont val="Arial"/>
        <family val="2"/>
      </rP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-Trimethyllysine</t>
    </r>
  </si>
  <si>
    <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-Acetyllysine</t>
    </r>
  </si>
  <si>
    <r>
      <t>N</t>
    </r>
    <r>
      <rPr>
        <vertAlign val="subscript"/>
        <sz val="8"/>
        <color theme="1"/>
        <rFont val="Arial"/>
        <family val="2"/>
      </rPr>
      <t>ω-</t>
    </r>
    <r>
      <rPr>
        <sz val="8"/>
        <color theme="1"/>
        <rFont val="Arial"/>
        <family val="2"/>
      </rPr>
      <t>Methylarginine</t>
    </r>
  </si>
  <si>
    <r>
      <t>O</t>
    </r>
    <r>
      <rPr>
        <sz val="8"/>
        <color theme="4" tint="-0.249977111117893"/>
        <rFont val="Arial"/>
        <family val="2"/>
      </rPr>
      <t>-Acetylcarnitine</t>
    </r>
  </si>
  <si>
    <r>
      <t>O</t>
    </r>
    <r>
      <rPr>
        <sz val="8"/>
        <color theme="1"/>
        <rFont val="Arial"/>
        <family val="2"/>
      </rPr>
      <t>-Acetylhomoserine
2-Aminoadipic acid</t>
    </r>
  </si>
  <si>
    <t>A_0097</t>
  </si>
  <si>
    <r>
      <t>Prostaglandin E</t>
    </r>
    <r>
      <rPr>
        <vertAlign val="subscript"/>
        <sz val="8"/>
        <color theme="4" tint="-0.249977111117893"/>
        <rFont val="Arial"/>
        <family val="2"/>
      </rPr>
      <t>2</t>
    </r>
  </si>
  <si>
    <t>Co-enzyme/co-enzyme derivatives</t>
  </si>
  <si>
    <r>
      <t>S</t>
    </r>
    <r>
      <rPr>
        <sz val="8"/>
        <color theme="4" tint="-0.249977111117893"/>
        <rFont val="Arial"/>
        <family val="2"/>
      </rPr>
      <t>-Adenosylhomocysteine</t>
    </r>
  </si>
  <si>
    <t>A_0031</t>
  </si>
  <si>
    <r>
      <t xml:space="preserve">Trimethylamine 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>-oxide</t>
    </r>
  </si>
  <si>
    <r>
      <t>myo</t>
    </r>
    <r>
      <rPr>
        <sz val="8"/>
        <color theme="1"/>
        <rFont val="Arial"/>
        <family val="2"/>
      </rPr>
      <t xml:space="preserve">-Inositol 1-phosphate
</t>
    </r>
    <r>
      <rPr>
        <i/>
        <sz val="8"/>
        <color theme="1"/>
        <rFont val="Arial"/>
        <family val="2"/>
      </rPr>
      <t>myo</t>
    </r>
    <r>
      <rPr>
        <sz val="8"/>
        <color theme="1"/>
        <rFont val="Arial"/>
        <family val="2"/>
      </rPr>
      <t>-Inositol 3-phosphate</t>
    </r>
  </si>
  <si>
    <r>
      <t>myo</t>
    </r>
    <r>
      <rPr>
        <sz val="8"/>
        <color theme="1"/>
        <rFont val="Arial"/>
        <family val="2"/>
      </rPr>
      <t>-Inositol 2-phosphate</t>
    </r>
  </si>
  <si>
    <r>
      <t>p</t>
    </r>
    <r>
      <rPr>
        <sz val="8"/>
        <color theme="1"/>
        <rFont val="Arial"/>
        <family val="2"/>
      </rPr>
      <t>-Hydroxymandelic acid</t>
    </r>
  </si>
  <si>
    <r>
      <t>trans</t>
    </r>
    <r>
      <rPr>
        <sz val="8"/>
        <color theme="1"/>
        <rFont val="Arial"/>
        <family val="2"/>
      </rPr>
      <t>-Glutaconic acid</t>
    </r>
  </si>
  <si>
    <t>ID</t>
    <phoneticPr fontId="0"/>
  </si>
  <si>
    <t>Compound name</t>
    <phoneticPr fontId="0"/>
  </si>
  <si>
    <t>Ratio</t>
  </si>
  <si>
    <t>IFC</t>
    <phoneticPr fontId="0"/>
  </si>
  <si>
    <t>IFP</t>
    <phoneticPr fontId="0"/>
  </si>
  <si>
    <t>IFP vs IFC</t>
    <phoneticPr fontId="0"/>
  </si>
  <si>
    <r>
      <t>p</t>
    </r>
    <r>
      <rPr>
        <sz val="10"/>
        <color theme="1"/>
        <rFont val="Arial"/>
        <family val="2"/>
      </rPr>
      <t xml:space="preserve">-value </t>
    </r>
    <r>
      <rPr>
        <vertAlign val="superscript"/>
        <sz val="10"/>
        <color theme="1"/>
        <rFont val="Arial"/>
        <family val="2"/>
      </rPr>
      <t>||</t>
    </r>
  </si>
  <si>
    <t>**</t>
  </si>
  <si>
    <t>A_0046</t>
  </si>
  <si>
    <t>*</t>
  </si>
  <si>
    <t>Central carbon metabolism / Lipid and amino acid metabolism</t>
  </si>
  <si>
    <t>AMP </t>
  </si>
  <si>
    <t>Betaine </t>
  </si>
  <si>
    <r>
      <t>Betaine aldehyde_+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 </t>
    </r>
  </si>
  <si>
    <t>C_0067</t>
  </si>
  <si>
    <t>Citric acid </t>
  </si>
  <si>
    <t>Citrulline </t>
  </si>
  <si>
    <t>C_0040</t>
  </si>
  <si>
    <t>Creatine </t>
  </si>
  <si>
    <t>Fumaric acid </t>
  </si>
  <si>
    <t>A_0059</t>
  </si>
  <si>
    <t>Glucose 1-phosphate </t>
  </si>
  <si>
    <t>Glycerol 3-phosphate </t>
  </si>
  <si>
    <t>Guanosine </t>
  </si>
  <si>
    <t>Hydroxyproline </t>
  </si>
  <si>
    <t>Hypoxanthine </t>
  </si>
  <si>
    <t>Inosine </t>
  </si>
  <si>
    <t>Malic acid </t>
  </si>
  <si>
    <r>
      <t>N</t>
    </r>
    <r>
      <rPr>
        <sz val="8"/>
        <color theme="1"/>
        <rFont val="Arial"/>
        <family val="2"/>
      </rPr>
      <t>-Acetylaspartic acid</t>
    </r>
  </si>
  <si>
    <r>
      <t>N</t>
    </r>
    <r>
      <rPr>
        <sz val="8"/>
        <color theme="1"/>
        <rFont val="Arial"/>
        <family val="2"/>
      </rPr>
      <t>-Acetylglucosamine 1-phosphate</t>
    </r>
  </si>
  <si>
    <r>
      <t>N</t>
    </r>
    <r>
      <rPr>
        <sz val="8"/>
        <color theme="1"/>
        <rFont val="Arial"/>
        <family val="2"/>
      </rPr>
      <t>-Acetylglutamic acid</t>
    </r>
  </si>
  <si>
    <t>A_0084</t>
  </si>
  <si>
    <r>
      <t>N</t>
    </r>
    <r>
      <rPr>
        <sz val="8"/>
        <color theme="1"/>
        <rFont val="Arial"/>
        <family val="2"/>
      </rPr>
      <t>-Acetylneuraminic acid</t>
    </r>
  </si>
  <si>
    <t>Succinic acid </t>
  </si>
  <si>
    <t>A_0069</t>
  </si>
  <si>
    <r>
      <t>||</t>
    </r>
    <r>
      <rPr>
        <sz val="8"/>
        <color theme="1"/>
        <rFont val="Arial"/>
        <family val="2"/>
      </rPr>
      <t xml:space="preserve"> The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p-value is computed by Welch's t-test. (*&lt;0.05, **&lt;0.01, ***&lt;0.001),  while another metabolites increased at least 1.5-fold (p&lt;0.1) in probiotic group compared to control group</t>
    </r>
  </si>
  <si>
    <t>ID</t>
    <phoneticPr fontId="0"/>
  </si>
  <si>
    <t>Compound name</t>
    <phoneticPr fontId="0"/>
  </si>
  <si>
    <t>Intestine</t>
  </si>
  <si>
    <t>SerC</t>
  </si>
  <si>
    <t>SerP</t>
  </si>
  <si>
    <t>SerP vs SerC</t>
  </si>
  <si>
    <t>11-Aminoundecanoic acid</t>
  </si>
  <si>
    <t>2-Oxoglutaric acid</t>
  </si>
  <si>
    <t>2-Oxoisovaleric acid</t>
  </si>
  <si>
    <t>3-Aminopropane-1,2-diol</t>
  </si>
  <si>
    <t>3-Hydroxykynurenine</t>
  </si>
  <si>
    <t>3-Hydroxypropionic acid</t>
  </si>
  <si>
    <t>3-Methoxytyrosine</t>
  </si>
  <si>
    <t>5-Methoxyindoleacetic acid</t>
  </si>
  <si>
    <t>Acetoacetic acid</t>
  </si>
  <si>
    <t>Adrenaline</t>
  </si>
  <si>
    <t>Formiminoglutamic acid</t>
  </si>
  <si>
    <t>Gulonic acid</t>
  </si>
  <si>
    <r>
      <t>N</t>
    </r>
    <r>
      <rPr>
        <sz val="8"/>
        <color theme="1"/>
        <rFont val="Arial"/>
        <family val="2"/>
      </rPr>
      <t>-Acetylglutamine</t>
    </r>
  </si>
  <si>
    <r>
      <t>N</t>
    </r>
    <r>
      <rPr>
        <sz val="8"/>
        <color theme="1"/>
        <rFont val="Arial"/>
        <family val="2"/>
      </rPr>
      <t>-Acetylornithine</t>
    </r>
  </si>
  <si>
    <r>
      <t>N</t>
    </r>
    <r>
      <rPr>
        <sz val="8"/>
        <color theme="1"/>
        <rFont val="Arial"/>
        <family val="2"/>
      </rPr>
      <t>-Acetylputrescine</t>
    </r>
  </si>
  <si>
    <r>
      <t>N</t>
    </r>
    <r>
      <rPr>
        <sz val="8"/>
        <color theme="1"/>
        <rFont val="Arial"/>
        <family val="2"/>
      </rPr>
      <t>-Methylnorsalsolinol</t>
    </r>
  </si>
  <si>
    <r>
      <t>N</t>
    </r>
    <r>
      <rPr>
        <vertAlign val="superscript"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-Ethylglutamine</t>
    </r>
  </si>
  <si>
    <r>
      <t>N</t>
    </r>
    <r>
      <rPr>
        <vertAlign val="superscript"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-Methyllysine</t>
    </r>
  </si>
  <si>
    <r>
      <t>O</t>
    </r>
    <r>
      <rPr>
        <sz val="8"/>
        <color theme="1"/>
        <rFont val="Arial"/>
        <family val="2"/>
      </rPr>
      <t>-Acetylcarnitine</t>
    </r>
  </si>
  <si>
    <t>Phosphocreatine</t>
  </si>
  <si>
    <t>Quinolinic acid</t>
  </si>
  <si>
    <r>
      <t>S</t>
    </r>
    <r>
      <rPr>
        <sz val="8"/>
        <color theme="1"/>
        <rFont val="Arial"/>
        <family val="2"/>
      </rPr>
      <t>-Adenosylhomocysteine</t>
    </r>
  </si>
  <si>
    <t>Tyr-Arg_divalent</t>
  </si>
  <si>
    <t>Tyrosine methyl ester</t>
  </si>
  <si>
    <t>XA0027</t>
  </si>
  <si>
    <t>XC0061</t>
  </si>
  <si>
    <r>
      <t>allo</t>
    </r>
    <r>
      <rPr>
        <sz val="8"/>
        <color theme="1"/>
        <rFont val="Arial"/>
        <family val="2"/>
      </rPr>
      <t>-Threonine</t>
    </r>
  </si>
  <si>
    <t>A_0042</t>
  </si>
  <si>
    <r>
      <t>cis</t>
    </r>
    <r>
      <rPr>
        <sz val="8"/>
        <color theme="1"/>
        <rFont val="Arial"/>
        <family val="2"/>
      </rPr>
      <t>-Aconitic acid</t>
    </r>
  </si>
  <si>
    <r>
      <t>||</t>
    </r>
    <r>
      <rPr>
        <sz val="8"/>
        <color theme="1"/>
        <rFont val="Arial"/>
        <family val="2"/>
      </rPr>
      <t xml:space="preserve"> The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 xml:space="preserve">p-value is computed by Welch's t-test. </t>
    </r>
  </si>
  <si>
    <t>List of 147 metabolites in group IFP ≈ IFC</t>
  </si>
  <si>
    <t>† Putative metabolites which were assigned on the basis of m/z and MT in HMT standard compound library.</t>
  </si>
  <si>
    <r>
      <t xml:space="preserve">Classification </t>
    </r>
    <r>
      <rPr>
        <b/>
        <vertAlign val="superscript"/>
        <sz val="10"/>
        <color theme="1"/>
        <rFont val="Arial"/>
        <family val="2"/>
      </rPr>
      <t>&amp;</t>
    </r>
  </si>
  <si>
    <r>
      <t xml:space="preserve">Ratio </t>
    </r>
    <r>
      <rPr>
        <b/>
        <vertAlign val="superscript"/>
        <sz val="10"/>
        <color theme="1"/>
        <rFont val="Arial"/>
        <family val="2"/>
      </rPr>
      <t>¶</t>
    </r>
  </si>
  <si>
    <r>
      <t>&amp;</t>
    </r>
    <r>
      <rPr>
        <sz val="8"/>
        <color theme="1"/>
        <rFont val="Arial"/>
        <family val="2"/>
      </rPr>
      <t xml:space="preserve"> The classification based on Fig. 4</t>
    </r>
  </si>
  <si>
    <t>2'-Deoxyadenosine 5'-Deoxyadenosine</t>
  </si>
  <si>
    <t>2-Aminoisobutyric acid 2-Aminobutyric acid</t>
  </si>
  <si>
    <t>3'-CMP 2'-CMP</t>
  </si>
  <si>
    <t>Daminozide Ala-Ala</t>
  </si>
  <si>
    <t>Galactosamine-1 Glucosamine-1</t>
  </si>
  <si>
    <t>Galactosamine-2 Glucosamine-2</t>
  </si>
  <si>
    <t>Glucuronic acid Galacturonic acid</t>
  </si>
  <si>
    <t>Isobutyric acid Butyric acid</t>
  </si>
  <si>
    <t>Isovaleric acid Valeric acid</t>
  </si>
  <si>
    <t>N,N-Dimethylglycine</t>
  </si>
  <si>
    <t>N-Acetylalanine</t>
  </si>
  <si>
    <t>N-Acetylglycine</t>
  </si>
  <si>
    <t>N-Acetylornithine</t>
  </si>
  <si>
    <t>N-Acetylphenylalanine</t>
  </si>
  <si>
    <t>N-Acetylputrescine</t>
  </si>
  <si>
    <t>N-Formylglycine</t>
  </si>
  <si>
    <t>N-Methylproline</t>
  </si>
  <si>
    <t>N5-Ethylglutamine</t>
  </si>
  <si>
    <t>N6-Methyllysine</t>
  </si>
  <si>
    <t>Thr-Asp-2 Ser-Glu</t>
  </si>
  <si>
    <t>UDP-N-acetylgalactosamine UDP-N-acetylglucosamine</t>
  </si>
  <si>
    <t>allo-Threonine</t>
  </si>
  <si>
    <t>cCMP 2',3'-cCMP</t>
  </si>
  <si>
    <t>cis-Aconitic acid</t>
  </si>
  <si>
    <t>myo-Inositol 1-phosphate myo-Inositol 3-phosphate</t>
  </si>
  <si>
    <t>p-Hydroxybenzoic acid</t>
  </si>
  <si>
    <t>Homocarnosine</t>
  </si>
  <si>
    <t>N-Acetylglutamine</t>
  </si>
  <si>
    <t>N-Methylnorsalsolinol</t>
  </si>
  <si>
    <t>Phosphoenolpyruvic acid</t>
  </si>
  <si>
    <t>Prostaglandin F2α</t>
  </si>
  <si>
    <t>γ-Glu-2-aminobutyric acid</t>
  </si>
  <si>
    <t>Additional information for Fig. 4A</t>
  </si>
  <si>
    <t>Additional information for Fig. 4B</t>
  </si>
  <si>
    <t>1H-Imidazole-4-propionic acid</t>
  </si>
  <si>
    <t>3'-CMP-1 2'-CMP-1</t>
  </si>
  <si>
    <t>3'-CMP-2 2'-CMP-2</t>
  </si>
  <si>
    <t>Betaine aldehyde_+H2O</t>
  </si>
  <si>
    <t>CMP-N-acetylneuraminate</t>
  </si>
  <si>
    <t>Galactosamine Glucosamine</t>
  </si>
  <si>
    <t>Gly-Leu N-Acetyllysine</t>
  </si>
  <si>
    <t>Isovalerylalanine N-Acetylleucine</t>
  </si>
  <si>
    <t>N-Acetyl-β-alanine</t>
  </si>
  <si>
    <t>N-Acetylglucosamine 1-phosphate</t>
  </si>
  <si>
    <t>N-Acetylglucosamine 6-phosphate</t>
  </si>
  <si>
    <t>N-Acetylglutamic acid</t>
  </si>
  <si>
    <t>N-Acetylhistidine</t>
  </si>
  <si>
    <t>N-Acetylmethionine</t>
  </si>
  <si>
    <t>N-Carbamoylaspartic acid</t>
  </si>
  <si>
    <t>N6,N6,N6-Trimethyllysine</t>
  </si>
  <si>
    <t>N8-Acetylspermidine</t>
  </si>
  <si>
    <t>NAD+</t>
  </si>
  <si>
    <t>Nω-Methylarginine</t>
  </si>
  <si>
    <t>O-Acetylhomoserine 2-Aminoadipic acid</t>
  </si>
  <si>
    <t>O-Phosphoserine</t>
  </si>
  <si>
    <t>O-Succinylhomoserine</t>
  </si>
  <si>
    <t>Prostaglandin E2</t>
  </si>
  <si>
    <t>S-Sulfocysteine</t>
  </si>
  <si>
    <t>myo-Inositol 1-phosphatemyo-Inositol 3-phosphate</t>
  </si>
  <si>
    <t>myo-Inositol 2-phosphate</t>
  </si>
  <si>
    <t>p-Hydroxymandelic acid</t>
  </si>
  <si>
    <t>Functional group</t>
  </si>
  <si>
    <t>78 elements included exclusively in the intestine (Category iii)</t>
  </si>
  <si>
    <t>49 elements included exclusively in the serum (Category ii)</t>
  </si>
  <si>
    <t>List of 160 metabolites showing no significant change in the serum</t>
  </si>
  <si>
    <t>a</t>
    <phoneticPr fontId="59" type="noConversion"/>
  </si>
  <si>
    <t>b</t>
    <phoneticPr fontId="59" type="noConversion"/>
  </si>
  <si>
    <t>95 elements included exclusively in feed (group e)</t>
  </si>
  <si>
    <t>d</t>
  </si>
  <si>
    <t>Compounds detected in the pellet mixed with probiotics (Pellet-P) and control pellet (Pellet-C)</t>
    <phoneticPr fontId="59" type="noConversion"/>
  </si>
  <si>
    <t>List of 53 intestinal metabolites increased significantly in probiotic-fed fish (group IFP &gt; IFC)</t>
    <phoneticPr fontId="59" type="noConversion"/>
  </si>
  <si>
    <t>Additional information on metabolite classification (Figure 4)</t>
    <phoneticPr fontId="5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E+00"/>
    <numFmt numFmtId="177" formatCode="0.0"/>
    <numFmt numFmtId="178" formatCode="0.000"/>
  </numFmts>
  <fonts count="62">
    <font>
      <sz val="11"/>
      <color theme="1"/>
      <name val="맑은 고딕"/>
      <family val="2"/>
      <scheme val="minor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vertAlign val="superscript"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color rgb="FF000000"/>
      <name val="Arial"/>
      <family val="2"/>
    </font>
    <font>
      <sz val="11"/>
      <name val="맑은 고딕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맑은 고딕"/>
      <family val="2"/>
      <scheme val="minor"/>
    </font>
    <font>
      <i/>
      <sz val="8"/>
      <name val="Arial"/>
      <family val="2"/>
    </font>
    <font>
      <vertAlign val="subscript"/>
      <sz val="8"/>
      <name val="Arial"/>
      <family val="2"/>
    </font>
    <font>
      <vertAlign val="superscript"/>
      <sz val="8"/>
      <name val="Arial"/>
      <family val="2"/>
    </font>
    <font>
      <i/>
      <sz val="8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rgb="FFFF0000"/>
      <name val="Arial"/>
      <family val="2"/>
    </font>
    <font>
      <sz val="8"/>
      <color theme="7"/>
      <name val="Arial"/>
      <family val="2"/>
    </font>
    <font>
      <sz val="8"/>
      <color theme="4" tint="-0.249977111117893"/>
      <name val="Arial"/>
      <family val="2"/>
    </font>
    <font>
      <sz val="8"/>
      <color theme="0" tint="-0.499984740745262"/>
      <name val="Arial"/>
      <family val="2"/>
    </font>
    <font>
      <sz val="8"/>
      <color rgb="FFFF00FF"/>
      <name val="Arial"/>
      <family val="2"/>
    </font>
    <font>
      <sz val="8"/>
      <color rgb="FF00B0F0"/>
      <name val="Arial"/>
      <family val="2"/>
    </font>
    <font>
      <sz val="8"/>
      <color theme="9" tint="-0.499984740745262"/>
      <name val="Arial"/>
      <family val="2"/>
    </font>
    <font>
      <sz val="8"/>
      <color theme="7" tint="-0.249977111117893"/>
      <name val="Arial"/>
      <family val="2"/>
    </font>
    <font>
      <sz val="11"/>
      <color rgb="FF333333"/>
      <name val="Arial"/>
      <family val="2"/>
    </font>
    <font>
      <i/>
      <sz val="8"/>
      <color theme="4" tint="-0.249977111117893"/>
      <name val="Arial"/>
      <family val="2"/>
    </font>
    <font>
      <vertAlign val="subscript"/>
      <sz val="8"/>
      <color theme="4" tint="-0.249977111117893"/>
      <name val="Arial"/>
      <family val="2"/>
    </font>
    <font>
      <sz val="8"/>
      <color rgb="FF92D050"/>
      <name val="Arial"/>
      <family val="2"/>
    </font>
    <font>
      <i/>
      <sz val="10"/>
      <color theme="1"/>
      <name val="Arial"/>
      <family val="2"/>
    </font>
    <font>
      <u/>
      <sz val="11"/>
      <color theme="10"/>
      <name val="ＭＳ Ｐゴシック"/>
      <family val="3"/>
      <charset val="128"/>
    </font>
    <font>
      <sz val="11"/>
      <color theme="1"/>
      <name val="맑은 고딕"/>
      <family val="2"/>
      <charset val="134"/>
      <scheme val="minor"/>
    </font>
    <font>
      <b/>
      <sz val="18"/>
      <color theme="3"/>
      <name val="맑은 고딕"/>
      <family val="2"/>
      <charset val="134"/>
      <scheme val="major"/>
    </font>
    <font>
      <b/>
      <sz val="15"/>
      <color theme="3"/>
      <name val="맑은 고딕"/>
      <family val="2"/>
      <charset val="134"/>
      <scheme val="minor"/>
    </font>
    <font>
      <b/>
      <sz val="13"/>
      <color theme="3"/>
      <name val="맑은 고딕"/>
      <family val="2"/>
      <charset val="134"/>
      <scheme val="minor"/>
    </font>
    <font>
      <b/>
      <sz val="11"/>
      <color theme="3"/>
      <name val="맑은 고딕"/>
      <family val="2"/>
      <charset val="134"/>
      <scheme val="minor"/>
    </font>
    <font>
      <sz val="11"/>
      <color rgb="FF006100"/>
      <name val="맑은 고딕"/>
      <family val="2"/>
      <charset val="134"/>
      <scheme val="minor"/>
    </font>
    <font>
      <sz val="11"/>
      <color rgb="FF9C0006"/>
      <name val="맑은 고딕"/>
      <family val="2"/>
      <charset val="134"/>
      <scheme val="minor"/>
    </font>
    <font>
      <sz val="11"/>
      <color rgb="FF9C6500"/>
      <name val="맑은 고딕"/>
      <family val="2"/>
      <charset val="134"/>
      <scheme val="minor"/>
    </font>
    <font>
      <sz val="11"/>
      <color rgb="FF3F3F76"/>
      <name val="맑은 고딕"/>
      <family val="2"/>
      <charset val="134"/>
      <scheme val="minor"/>
    </font>
    <font>
      <b/>
      <sz val="11"/>
      <color rgb="FF3F3F3F"/>
      <name val="맑은 고딕"/>
      <family val="2"/>
      <charset val="134"/>
      <scheme val="minor"/>
    </font>
    <font>
      <b/>
      <sz val="11"/>
      <color rgb="FFFA7D00"/>
      <name val="맑은 고딕"/>
      <family val="2"/>
      <charset val="134"/>
      <scheme val="minor"/>
    </font>
    <font>
      <sz val="11"/>
      <color rgb="FFFA7D00"/>
      <name val="맑은 고딕"/>
      <family val="2"/>
      <charset val="134"/>
      <scheme val="minor"/>
    </font>
    <font>
      <b/>
      <sz val="11"/>
      <color theme="0"/>
      <name val="맑은 고딕"/>
      <family val="2"/>
      <charset val="134"/>
      <scheme val="minor"/>
    </font>
    <font>
      <sz val="11"/>
      <color rgb="FFFF0000"/>
      <name val="맑은 고딕"/>
      <family val="2"/>
      <charset val="134"/>
      <scheme val="minor"/>
    </font>
    <font>
      <i/>
      <sz val="11"/>
      <color rgb="FF7F7F7F"/>
      <name val="맑은 고딕"/>
      <family val="2"/>
      <charset val="134"/>
      <scheme val="minor"/>
    </font>
    <font>
      <b/>
      <sz val="11"/>
      <color theme="1"/>
      <name val="맑은 고딕"/>
      <family val="2"/>
      <charset val="134"/>
      <scheme val="minor"/>
    </font>
    <font>
      <sz val="11"/>
      <color theme="0"/>
      <name val="맑은 고딕"/>
      <family val="2"/>
      <charset val="134"/>
      <scheme val="minor"/>
    </font>
    <font>
      <sz val="8"/>
      <name val="Courie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12"/>
      <color theme="1"/>
      <name val="맑은 고딕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ck">
        <color indexed="9"/>
      </left>
      <right/>
      <top style="medium">
        <color indexed="64"/>
      </top>
      <bottom/>
      <diagonal/>
    </border>
    <border>
      <left style="thick">
        <color indexed="9"/>
      </left>
      <right/>
      <top/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indexed="9"/>
      </left>
      <right/>
      <top/>
      <bottom/>
      <diagonal/>
    </border>
    <border>
      <left style="thick">
        <color rgb="FFD8D8D8"/>
      </left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1" fillId="0" borderId="0">
      <alignment vertical="center"/>
    </xf>
    <xf numFmtId="0" fontId="39" fillId="0" borderId="0" applyNumberFormat="0" applyFill="0" applyBorder="0" applyAlignment="0" applyProtection="0">
      <alignment vertical="top"/>
      <protection locked="0"/>
    </xf>
    <xf numFmtId="0" fontId="40" fillId="0" borderId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11" applyNumberFormat="0" applyFill="0" applyAlignment="0" applyProtection="0">
      <alignment vertical="center"/>
    </xf>
    <xf numFmtId="0" fontId="43" fillId="0" borderId="12" applyNumberFormat="0" applyFill="0" applyAlignment="0" applyProtection="0">
      <alignment vertical="center"/>
    </xf>
    <xf numFmtId="0" fontId="44" fillId="0" borderId="13" applyNumberFormat="0" applyFill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6" borderId="0" applyNumberFormat="0" applyBorder="0" applyAlignment="0" applyProtection="0">
      <alignment vertical="center"/>
    </xf>
    <xf numFmtId="0" fontId="46" fillId="7" borderId="0" applyNumberFormat="0" applyBorder="0" applyAlignment="0" applyProtection="0">
      <alignment vertical="center"/>
    </xf>
    <xf numFmtId="0" fontId="47" fillId="8" borderId="0" applyNumberFormat="0" applyBorder="0" applyAlignment="0" applyProtection="0">
      <alignment vertical="center"/>
    </xf>
    <xf numFmtId="0" fontId="48" fillId="9" borderId="14" applyNumberFormat="0" applyAlignment="0" applyProtection="0">
      <alignment vertical="center"/>
    </xf>
    <xf numFmtId="0" fontId="49" fillId="10" borderId="15" applyNumberFormat="0" applyAlignment="0" applyProtection="0">
      <alignment vertical="center"/>
    </xf>
    <xf numFmtId="0" fontId="50" fillId="10" borderId="14" applyNumberFormat="0" applyAlignment="0" applyProtection="0">
      <alignment vertical="center"/>
    </xf>
    <xf numFmtId="0" fontId="51" fillId="0" borderId="16" applyNumberFormat="0" applyFill="0" applyAlignment="0" applyProtection="0">
      <alignment vertical="center"/>
    </xf>
    <xf numFmtId="0" fontId="52" fillId="11" borderId="17" applyNumberFormat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40" fillId="12" borderId="18" applyNumberFormat="0" applyFont="0" applyAlignment="0" applyProtection="0">
      <alignment vertical="center"/>
    </xf>
    <xf numFmtId="0" fontId="54" fillId="0" borderId="0" applyNumberFormat="0" applyFill="0" applyBorder="0" applyAlignment="0" applyProtection="0">
      <alignment vertical="center"/>
    </xf>
    <xf numFmtId="0" fontId="55" fillId="0" borderId="19" applyNumberFormat="0" applyFill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56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56" fillId="20" borderId="0" applyNumberFormat="0" applyBorder="0" applyAlignment="0" applyProtection="0">
      <alignment vertical="center"/>
    </xf>
    <xf numFmtId="0" fontId="56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56" fillId="24" borderId="0" applyNumberFormat="0" applyBorder="0" applyAlignment="0" applyProtection="0">
      <alignment vertical="center"/>
    </xf>
    <xf numFmtId="0" fontId="56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56" fillId="28" borderId="0" applyNumberFormat="0" applyBorder="0" applyAlignment="0" applyProtection="0">
      <alignment vertical="center"/>
    </xf>
    <xf numFmtId="0" fontId="56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56" fillId="32" borderId="0" applyNumberFormat="0" applyBorder="0" applyAlignment="0" applyProtection="0">
      <alignment vertical="center"/>
    </xf>
    <xf numFmtId="0" fontId="56" fillId="33" borderId="0" applyNumberFormat="0" applyBorder="0" applyAlignment="0" applyProtection="0">
      <alignment vertical="center"/>
    </xf>
    <xf numFmtId="0" fontId="40" fillId="34" borderId="0" applyNumberFormat="0" applyBorder="0" applyAlignment="0" applyProtection="0">
      <alignment vertical="center"/>
    </xf>
    <xf numFmtId="0" fontId="40" fillId="35" borderId="0" applyNumberFormat="0" applyBorder="0" applyAlignment="0" applyProtection="0">
      <alignment vertical="center"/>
    </xf>
    <xf numFmtId="0" fontId="56" fillId="36" borderId="0" applyNumberFormat="0" applyBorder="0" applyAlignment="0" applyProtection="0">
      <alignment vertical="center"/>
    </xf>
    <xf numFmtId="0" fontId="57" fillId="0" borderId="0">
      <alignment vertical="center"/>
    </xf>
    <xf numFmtId="0" fontId="40" fillId="0" borderId="0">
      <alignment vertical="center"/>
    </xf>
  </cellStyleXfs>
  <cellXfs count="158">
    <xf numFmtId="0" fontId="0" fillId="0" borderId="0" xfId="0"/>
    <xf numFmtId="0" fontId="2" fillId="0" borderId="0" xfId="0" applyFont="1"/>
    <xf numFmtId="0" fontId="4" fillId="0" borderId="0" xfId="0" applyFont="1" applyFill="1" applyBorder="1"/>
    <xf numFmtId="49" fontId="4" fillId="0" borderId="0" xfId="0" applyNumberFormat="1" applyFont="1" applyAlignment="1">
      <alignment vertical="center"/>
    </xf>
    <xf numFmtId="0" fontId="0" fillId="0" borderId="0" xfId="0" applyFill="1"/>
    <xf numFmtId="0" fontId="9" fillId="0" borderId="0" xfId="0" applyFont="1" applyFill="1"/>
    <xf numFmtId="0" fontId="0" fillId="0" borderId="0" xfId="0" applyFont="1" applyFill="1"/>
    <xf numFmtId="49" fontId="11" fillId="0" borderId="3" xfId="0" applyNumberFormat="1" applyFont="1" applyFill="1" applyBorder="1" applyAlignment="1">
      <alignment horizontal="center" vertical="center"/>
    </xf>
    <xf numFmtId="49" fontId="10" fillId="0" borderId="3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vertical="top"/>
    </xf>
    <xf numFmtId="49" fontId="4" fillId="0" borderId="0" xfId="0" applyNumberFormat="1" applyFont="1" applyBorder="1" applyAlignment="1">
      <alignment horizontal="center" vertical="top"/>
    </xf>
    <xf numFmtId="49" fontId="5" fillId="0" borderId="0" xfId="0" applyNumberFormat="1" applyFont="1" applyFill="1" applyBorder="1" applyAlignment="1">
      <alignment horizontal="left" vertical="top" wrapText="1"/>
    </xf>
    <xf numFmtId="176" fontId="4" fillId="0" borderId="4" xfId="0" applyNumberFormat="1" applyFont="1" applyFill="1" applyBorder="1" applyAlignment="1">
      <alignment horizontal="center" vertical="top"/>
    </xf>
    <xf numFmtId="176" fontId="4" fillId="0" borderId="2" xfId="0" applyNumberFormat="1" applyFont="1" applyFill="1" applyBorder="1" applyAlignment="1">
      <alignment horizontal="center" vertical="top"/>
    </xf>
    <xf numFmtId="177" fontId="4" fillId="0" borderId="0" xfId="0" applyNumberFormat="1" applyFont="1" applyFill="1" applyBorder="1" applyAlignment="1">
      <alignment horizontal="center" vertical="top"/>
    </xf>
    <xf numFmtId="0" fontId="14" fillId="0" borderId="0" xfId="0" applyFont="1" applyBorder="1" applyAlignment="1">
      <alignment vertical="top"/>
    </xf>
    <xf numFmtId="176" fontId="4" fillId="0" borderId="0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49" fontId="15" fillId="0" borderId="0" xfId="0" applyNumberFormat="1" applyFont="1" applyFill="1" applyBorder="1" applyAlignment="1">
      <alignment horizontal="left" vertical="top" wrapText="1"/>
    </xf>
    <xf numFmtId="0" fontId="14" fillId="0" borderId="1" xfId="0" applyFont="1" applyBorder="1" applyAlignment="1">
      <alignment vertical="top"/>
    </xf>
    <xf numFmtId="49" fontId="4" fillId="0" borderId="6" xfId="0" applyNumberFormat="1" applyFont="1" applyBorder="1" applyAlignment="1">
      <alignment horizontal="center" vertical="top"/>
    </xf>
    <xf numFmtId="49" fontId="5" fillId="0" borderId="6" xfId="0" applyNumberFormat="1" applyFont="1" applyFill="1" applyBorder="1" applyAlignment="1">
      <alignment horizontal="left" vertical="top" wrapText="1"/>
    </xf>
    <xf numFmtId="176" fontId="4" fillId="0" borderId="6" xfId="0" applyNumberFormat="1" applyFont="1" applyFill="1" applyBorder="1" applyAlignment="1">
      <alignment horizontal="center" vertical="top"/>
    </xf>
    <xf numFmtId="177" fontId="4" fillId="0" borderId="7" xfId="0" applyNumberFormat="1" applyFont="1" applyFill="1" applyBorder="1" applyAlignment="1">
      <alignment horizontal="center" vertical="top"/>
    </xf>
    <xf numFmtId="49" fontId="4" fillId="0" borderId="0" xfId="0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49" fontId="19" fillId="0" borderId="0" xfId="0" applyNumberFormat="1" applyFont="1" applyFill="1" applyAlignment="1">
      <alignment vertical="center"/>
    </xf>
    <xf numFmtId="49" fontId="20" fillId="0" borderId="0" xfId="0" applyNumberFormat="1" applyFont="1" applyFill="1" applyAlignment="1">
      <alignment vertical="center"/>
    </xf>
    <xf numFmtId="2" fontId="20" fillId="0" borderId="0" xfId="0" applyNumberFormat="1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/>
    <xf numFmtId="0" fontId="0" fillId="0" borderId="7" xfId="0" applyBorder="1"/>
    <xf numFmtId="0" fontId="0" fillId="0" borderId="0" xfId="0" applyFill="1"/>
    <xf numFmtId="49" fontId="21" fillId="0" borderId="3" xfId="0" applyNumberFormat="1" applyFont="1" applyFill="1" applyBorder="1" applyAlignment="1">
      <alignment vertical="center"/>
    </xf>
    <xf numFmtId="2" fontId="21" fillId="0" borderId="3" xfId="0" applyNumberFormat="1" applyFont="1" applyFill="1" applyBorder="1" applyAlignment="1">
      <alignment vertical="center"/>
    </xf>
    <xf numFmtId="49" fontId="22" fillId="0" borderId="3" xfId="0" applyNumberFormat="1" applyFont="1" applyFill="1" applyBorder="1" applyAlignment="1">
      <alignment vertical="center"/>
    </xf>
    <xf numFmtId="0" fontId="14" fillId="0" borderId="0" xfId="0" applyFont="1"/>
    <xf numFmtId="49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right" vertical="center" indent="2"/>
    </xf>
    <xf numFmtId="176" fontId="4" fillId="0" borderId="0" xfId="0" applyNumberFormat="1" applyFont="1" applyFill="1" applyBorder="1" applyAlignment="1">
      <alignment horizontal="right" vertical="center" indent="1"/>
    </xf>
    <xf numFmtId="0" fontId="25" fillId="0" borderId="0" xfId="0" applyFont="1" applyFill="1" applyAlignment="1">
      <alignment horizontal="center"/>
    </xf>
    <xf numFmtId="0" fontId="14" fillId="0" borderId="0" xfId="0" applyFont="1" applyBorder="1"/>
    <xf numFmtId="178" fontId="4" fillId="0" borderId="0" xfId="0" applyNumberFormat="1" applyFont="1" applyFill="1" applyBorder="1" applyAlignment="1">
      <alignment horizontal="right" vertical="center" indent="1"/>
    </xf>
    <xf numFmtId="49" fontId="26" fillId="0" borderId="0" xfId="0" applyNumberFormat="1" applyFont="1" applyFill="1" applyBorder="1" applyAlignment="1">
      <alignment horizontal="left" vertical="center"/>
    </xf>
    <xf numFmtId="49" fontId="27" fillId="0" borderId="0" xfId="0" applyNumberFormat="1" applyFont="1" applyFill="1" applyBorder="1" applyAlignment="1">
      <alignment horizontal="left" vertical="center"/>
    </xf>
    <xf numFmtId="49" fontId="28" fillId="0" borderId="0" xfId="0" applyNumberFormat="1" applyFont="1" applyFill="1" applyBorder="1" applyAlignment="1">
      <alignment horizontal="left" vertical="center"/>
    </xf>
    <xf numFmtId="49" fontId="29" fillId="0" borderId="0" xfId="0" applyNumberFormat="1" applyFont="1" applyFill="1" applyBorder="1" applyAlignment="1">
      <alignment horizontal="left" vertical="center" wrapText="1"/>
    </xf>
    <xf numFmtId="49" fontId="30" fillId="0" borderId="0" xfId="0" applyNumberFormat="1" applyFont="1" applyFill="1" applyBorder="1" applyAlignment="1">
      <alignment horizontal="left" vertical="center"/>
    </xf>
    <xf numFmtId="0" fontId="0" fillId="0" borderId="0" xfId="0" applyAlignment="1"/>
    <xf numFmtId="49" fontId="18" fillId="0" borderId="0" xfId="0" applyNumberFormat="1" applyFont="1" applyFill="1" applyBorder="1" applyAlignment="1">
      <alignment horizontal="left" vertical="center" wrapText="1"/>
    </xf>
    <xf numFmtId="49" fontId="31" fillId="0" borderId="0" xfId="0" applyNumberFormat="1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center"/>
    </xf>
    <xf numFmtId="0" fontId="24" fillId="0" borderId="0" xfId="0" applyFont="1" applyBorder="1" applyAlignment="1">
      <alignment horizontal="center"/>
    </xf>
    <xf numFmtId="176" fontId="2" fillId="0" borderId="0" xfId="0" applyNumberFormat="1" applyFont="1"/>
    <xf numFmtId="0" fontId="5" fillId="0" borderId="0" xfId="0" applyNumberFormat="1" applyFont="1" applyFill="1" applyBorder="1" applyAlignment="1">
      <alignment vertical="center"/>
    </xf>
    <xf numFmtId="49" fontId="32" fillId="0" borderId="0" xfId="0" applyNumberFormat="1" applyFont="1" applyFill="1" applyBorder="1" applyAlignment="1">
      <alignment horizontal="left" vertical="center"/>
    </xf>
    <xf numFmtId="49" fontId="28" fillId="0" borderId="0" xfId="0" applyNumberFormat="1" applyFont="1" applyFill="1" applyBorder="1" applyAlignment="1">
      <alignment horizontal="left" vertical="center" wrapText="1"/>
    </xf>
    <xf numFmtId="49" fontId="33" fillId="0" borderId="0" xfId="0" applyNumberFormat="1" applyFont="1" applyFill="1" applyBorder="1" applyAlignment="1">
      <alignment horizontal="left" vertical="center"/>
    </xf>
    <xf numFmtId="0" fontId="34" fillId="0" borderId="0" xfId="0" applyFont="1"/>
    <xf numFmtId="49" fontId="35" fillId="0" borderId="0" xfId="0" applyNumberFormat="1" applyFont="1" applyFill="1" applyBorder="1" applyAlignment="1">
      <alignment horizontal="left" vertical="center" wrapText="1"/>
    </xf>
    <xf numFmtId="49" fontId="37" fillId="0" borderId="0" xfId="0" applyNumberFormat="1" applyFont="1" applyFill="1" applyBorder="1" applyAlignment="1">
      <alignment horizontal="left" vertical="center"/>
    </xf>
    <xf numFmtId="0" fontId="14" fillId="0" borderId="7" xfId="0" applyFont="1" applyBorder="1"/>
    <xf numFmtId="49" fontId="4" fillId="0" borderId="7" xfId="0" applyNumberFormat="1" applyFont="1" applyFill="1" applyBorder="1" applyAlignment="1">
      <alignment horizontal="center" vertical="center"/>
    </xf>
    <xf numFmtId="49" fontId="4" fillId="0" borderId="7" xfId="0" applyNumberFormat="1" applyFont="1" applyFill="1" applyBorder="1" applyAlignment="1">
      <alignment horizontal="left" vertical="center" wrapText="1"/>
    </xf>
    <xf numFmtId="49" fontId="29" fillId="0" borderId="7" xfId="0" applyNumberFormat="1" applyFont="1" applyFill="1" applyBorder="1" applyAlignment="1">
      <alignment horizontal="left" vertical="center" wrapText="1"/>
    </xf>
    <xf numFmtId="176" fontId="4" fillId="0" borderId="7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right" vertical="center" indent="2"/>
    </xf>
    <xf numFmtId="176" fontId="4" fillId="0" borderId="7" xfId="0" applyNumberFormat="1" applyFont="1" applyFill="1" applyBorder="1" applyAlignment="1">
      <alignment horizontal="right" vertical="center" indent="1"/>
    </xf>
    <xf numFmtId="0" fontId="24" fillId="0" borderId="7" xfId="0" applyFont="1" applyBorder="1" applyAlignment="1">
      <alignment horizontal="center"/>
    </xf>
    <xf numFmtId="0" fontId="2" fillId="0" borderId="0" xfId="0" applyFont="1" applyFill="1" applyAlignment="1">
      <alignment vertical="center"/>
    </xf>
    <xf numFmtId="2" fontId="2" fillId="0" borderId="0" xfId="0" applyNumberFormat="1" applyFont="1" applyFill="1"/>
    <xf numFmtId="49" fontId="20" fillId="0" borderId="0" xfId="0" applyNumberFormat="1" applyFont="1" applyAlignment="1">
      <alignment vertical="center"/>
    </xf>
    <xf numFmtId="0" fontId="0" fillId="0" borderId="0" xfId="0" applyFill="1" applyAlignment="1"/>
    <xf numFmtId="2" fontId="0" fillId="0" borderId="0" xfId="0" applyNumberFormat="1" applyFill="1" applyAlignment="1"/>
    <xf numFmtId="0" fontId="10" fillId="0" borderId="8" xfId="0" applyFont="1" applyFill="1" applyBorder="1" applyAlignment="1">
      <alignment vertical="center"/>
    </xf>
    <xf numFmtId="49" fontId="10" fillId="0" borderId="7" xfId="0" applyNumberFormat="1" applyFont="1" applyFill="1" applyBorder="1" applyAlignment="1">
      <alignment horizontal="center" vertical="center"/>
    </xf>
    <xf numFmtId="2" fontId="10" fillId="0" borderId="7" xfId="0" applyNumberFormat="1" applyFont="1" applyFill="1" applyBorder="1" applyAlignment="1">
      <alignment horizontal="center" vertical="center"/>
    </xf>
    <xf numFmtId="49" fontId="38" fillId="0" borderId="7" xfId="0" applyNumberFormat="1" applyFont="1" applyFill="1" applyBorder="1" applyAlignment="1">
      <alignment horizontal="center" vertical="center"/>
    </xf>
    <xf numFmtId="0" fontId="38" fillId="0" borderId="7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176" fontId="4" fillId="0" borderId="9" xfId="0" applyNumberFormat="1" applyFont="1" applyFill="1" applyBorder="1" applyAlignment="1">
      <alignment horizontal="center" vertical="center"/>
    </xf>
    <xf numFmtId="178" fontId="4" fillId="0" borderId="10" xfId="0" applyNumberFormat="1" applyFont="1" applyFill="1" applyBorder="1" applyAlignment="1">
      <alignment horizontal="right" vertical="center" indent="1"/>
    </xf>
    <xf numFmtId="0" fontId="4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49" fontId="5" fillId="0" borderId="0" xfId="0" applyNumberFormat="1" applyFont="1" applyFill="1" applyBorder="1" applyAlignment="1">
      <alignment horizontal="left" vertical="center" wrapText="1"/>
    </xf>
    <xf numFmtId="0" fontId="4" fillId="0" borderId="7" xfId="0" applyFont="1" applyBorder="1" applyAlignment="1">
      <alignment vertical="center"/>
    </xf>
    <xf numFmtId="49" fontId="31" fillId="0" borderId="7" xfId="0" applyNumberFormat="1" applyFont="1" applyFill="1" applyBorder="1" applyAlignment="1">
      <alignment horizontal="left" vertical="center"/>
    </xf>
    <xf numFmtId="178" fontId="4" fillId="0" borderId="7" xfId="0" applyNumberFormat="1" applyFont="1" applyFill="1" applyBorder="1" applyAlignment="1">
      <alignment horizontal="right" vertical="center" indent="1"/>
    </xf>
    <xf numFmtId="0" fontId="4" fillId="0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24" fillId="0" borderId="0" xfId="0" applyFont="1" applyFill="1"/>
    <xf numFmtId="0" fontId="14" fillId="0" borderId="0" xfId="0" applyFont="1" applyFill="1" applyBorder="1"/>
    <xf numFmtId="0" fontId="24" fillId="0" borderId="0" xfId="0" applyFont="1" applyFill="1" applyBorder="1" applyAlignment="1">
      <alignment horizontal="center"/>
    </xf>
    <xf numFmtId="0" fontId="24" fillId="0" borderId="0" xfId="0" applyFont="1" applyFill="1" applyBorder="1"/>
    <xf numFmtId="0" fontId="39" fillId="0" borderId="0" xfId="2" applyFill="1" applyAlignment="1" applyProtection="1"/>
    <xf numFmtId="11" fontId="4" fillId="0" borderId="0" xfId="0" applyNumberFormat="1" applyFont="1" applyFill="1" applyBorder="1" applyAlignment="1">
      <alignment horizontal="center" vertical="center"/>
    </xf>
    <xf numFmtId="0" fontId="24" fillId="0" borderId="7" xfId="0" applyFont="1" applyFill="1" applyBorder="1"/>
    <xf numFmtId="0" fontId="24" fillId="0" borderId="7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60" fillId="0" borderId="0" xfId="0" applyFont="1"/>
    <xf numFmtId="0" fontId="0" fillId="0" borderId="20" xfId="0" applyBorder="1" applyAlignment="1">
      <alignment horizontal="left"/>
    </xf>
    <xf numFmtId="0" fontId="0" fillId="37" borderId="20" xfId="0" applyFill="1" applyBorder="1"/>
    <xf numFmtId="0" fontId="0" fillId="0" borderId="20" xfId="0" applyFill="1" applyBorder="1" applyAlignment="1">
      <alignment horizontal="left"/>
    </xf>
    <xf numFmtId="0" fontId="58" fillId="0" borderId="20" xfId="0" applyFont="1" applyFill="1" applyBorder="1"/>
    <xf numFmtId="0" fontId="0" fillId="0" borderId="20" xfId="0" applyFill="1" applyBorder="1"/>
    <xf numFmtId="0" fontId="0" fillId="0" borderId="20" xfId="0" applyBorder="1"/>
    <xf numFmtId="0" fontId="0" fillId="0" borderId="20" xfId="0" applyBorder="1" applyAlignment="1">
      <alignment wrapText="1"/>
    </xf>
    <xf numFmtId="0" fontId="0" fillId="0" borderId="0" xfId="0" applyFont="1"/>
    <xf numFmtId="0" fontId="61" fillId="0" borderId="0" xfId="0" applyFont="1"/>
    <xf numFmtId="49" fontId="4" fillId="0" borderId="0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49" fontId="6" fillId="0" borderId="0" xfId="0" applyNumberFormat="1" applyFont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49" fontId="10" fillId="0" borderId="2" xfId="0" applyNumberFormat="1" applyFont="1" applyBorder="1" applyAlignment="1">
      <alignment horizontal="center" vertical="center"/>
    </xf>
    <xf numFmtId="49" fontId="10" fillId="0" borderId="2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49" fontId="11" fillId="0" borderId="2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49" fontId="10" fillId="0" borderId="4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49" fontId="10" fillId="0" borderId="1" xfId="0" applyNumberFormat="1" applyFont="1" applyFill="1" applyBorder="1" applyAlignment="1">
      <alignment horizontal="center" vertical="center"/>
    </xf>
    <xf numFmtId="49" fontId="10" fillId="0" borderId="2" xfId="0" applyNumberFormat="1" applyFont="1" applyFill="1" applyBorder="1" applyAlignment="1">
      <alignment horizontal="center" vertical="center" wrapText="1"/>
    </xf>
    <xf numFmtId="49" fontId="10" fillId="0" borderId="1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4" fillId="2" borderId="0" xfId="0" applyFont="1" applyFill="1" applyBorder="1" applyAlignment="1">
      <alignment horizontal="center" vertical="center"/>
    </xf>
    <xf numFmtId="0" fontId="60" fillId="3" borderId="0" xfId="0" applyFont="1" applyFill="1" applyBorder="1" applyAlignment="1">
      <alignment horizontal="center" vertical="center"/>
    </xf>
    <xf numFmtId="0" fontId="60" fillId="3" borderId="7" xfId="0" applyFont="1" applyFill="1" applyBorder="1" applyAlignment="1">
      <alignment horizontal="center" vertical="center"/>
    </xf>
    <xf numFmtId="49" fontId="4" fillId="0" borderId="2" xfId="0" applyNumberFormat="1" applyFont="1" applyBorder="1" applyAlignment="1">
      <alignment horizontal="left" vertical="center"/>
    </xf>
    <xf numFmtId="0" fontId="21" fillId="0" borderId="2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49" fontId="21" fillId="0" borderId="2" xfId="0" applyNumberFormat="1" applyFont="1" applyFill="1" applyBorder="1" applyAlignment="1">
      <alignment horizontal="center" vertical="center"/>
    </xf>
    <xf numFmtId="49" fontId="21" fillId="0" borderId="7" xfId="0" applyNumberFormat="1" applyFont="1" applyFill="1" applyBorder="1" applyAlignment="1">
      <alignment horizontal="center" vertical="center"/>
    </xf>
    <xf numFmtId="0" fontId="21" fillId="0" borderId="7" xfId="0" applyFont="1" applyFill="1" applyBorder="1" applyAlignment="1">
      <alignment horizontal="center" vertical="center"/>
    </xf>
    <xf numFmtId="49" fontId="21" fillId="0" borderId="3" xfId="0" applyNumberFormat="1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 wrapText="1"/>
    </xf>
    <xf numFmtId="0" fontId="21" fillId="0" borderId="7" xfId="0" applyFont="1" applyFill="1" applyBorder="1" applyAlignment="1">
      <alignment horizontal="center" vertical="center" wrapText="1"/>
    </xf>
    <xf numFmtId="0" fontId="0" fillId="0" borderId="0" xfId="0" applyFill="1"/>
    <xf numFmtId="0" fontId="21" fillId="0" borderId="3" xfId="0" applyFont="1" applyFill="1" applyBorder="1" applyAlignment="1">
      <alignment horizontal="center" vertical="center"/>
    </xf>
    <xf numFmtId="49" fontId="10" fillId="0" borderId="8" xfId="0" applyNumberFormat="1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49" fontId="10" fillId="0" borderId="7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0" fillId="37" borderId="21" xfId="0" applyFill="1" applyBorder="1" applyAlignment="1">
      <alignment horizontal="center"/>
    </xf>
    <xf numFmtId="0" fontId="0" fillId="37" borderId="22" xfId="0" applyFill="1" applyBorder="1" applyAlignment="1">
      <alignment horizontal="center"/>
    </xf>
  </cellXfs>
  <cellStyles count="47">
    <cellStyle name="20% - Accent1 2" xfId="22"/>
    <cellStyle name="20% - Accent2 2" xfId="26"/>
    <cellStyle name="20% - Accent3 2" xfId="30"/>
    <cellStyle name="20% - Accent4 2" xfId="34"/>
    <cellStyle name="20% - Accent5 2" xfId="38"/>
    <cellStyle name="20% - Accent6 2" xfId="42"/>
    <cellStyle name="40% - Accent1 2" xfId="23"/>
    <cellStyle name="40% - Accent2 2" xfId="27"/>
    <cellStyle name="40% - Accent3 2" xfId="31"/>
    <cellStyle name="40% - Accent4 2" xfId="35"/>
    <cellStyle name="40% - Accent5 2" xfId="39"/>
    <cellStyle name="40% - Accent6 2" xfId="43"/>
    <cellStyle name="60% - Accent1 2" xfId="24"/>
    <cellStyle name="60% - Accent2 2" xfId="28"/>
    <cellStyle name="60% - Accent3 2" xfId="32"/>
    <cellStyle name="60% - Accent4 2" xfId="36"/>
    <cellStyle name="60% - Accent5 2" xfId="40"/>
    <cellStyle name="60% - Accent6 2" xfId="44"/>
    <cellStyle name="Accent1 2" xfId="21"/>
    <cellStyle name="Accent2 2" xfId="25"/>
    <cellStyle name="Accent3 2" xfId="29"/>
    <cellStyle name="Accent4 2" xfId="33"/>
    <cellStyle name="Accent5 2" xfId="37"/>
    <cellStyle name="Accent6 2" xfId="41"/>
    <cellStyle name="Bad 2" xfId="10"/>
    <cellStyle name="Calculation 2" xfId="14"/>
    <cellStyle name="Check Cell 2" xfId="16"/>
    <cellStyle name="Explanatory Text 2" xfId="19"/>
    <cellStyle name="Good 2" xfId="9"/>
    <cellStyle name="Heading 1 2" xfId="5"/>
    <cellStyle name="Heading 2 2" xfId="6"/>
    <cellStyle name="Heading 3 2" xfId="7"/>
    <cellStyle name="Heading 4 2" xfId="8"/>
    <cellStyle name="Input 2" xfId="12"/>
    <cellStyle name="Linked Cell 2" xfId="15"/>
    <cellStyle name="Neutral 2" xfId="11"/>
    <cellStyle name="Normal 2" xfId="1"/>
    <cellStyle name="Normal 3" xfId="3"/>
    <cellStyle name="Note 2" xfId="18"/>
    <cellStyle name="Output 2" xfId="13"/>
    <cellStyle name="Title 2" xfId="4"/>
    <cellStyle name="Total 2" xfId="20"/>
    <cellStyle name="Warning Text 2" xfId="17"/>
    <cellStyle name="常规 2" xfId="45"/>
    <cellStyle name="常规 2 3" xfId="46"/>
    <cellStyle name="표준" xfId="0" builtinId="0"/>
    <cellStyle name="하이퍼링크" xfId="2" builtinId="8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1"/>
  <sheetViews>
    <sheetView tabSelected="1" workbookViewId="0">
      <selection activeCell="K13" sqref="K13"/>
    </sheetView>
  </sheetViews>
  <sheetFormatPr defaultRowHeight="16.5"/>
  <cols>
    <col min="1" max="1" width="4.125" bestFit="1" customWidth="1"/>
    <col min="3" max="3" width="30.125" style="5" bestFit="1" customWidth="1"/>
    <col min="4" max="5" width="9.125" style="6"/>
    <col min="6" max="6" width="17.25" style="4" bestFit="1" customWidth="1"/>
  </cols>
  <sheetData>
    <row r="1" spans="1:6">
      <c r="A1" t="s">
        <v>754</v>
      </c>
      <c r="F1" s="32"/>
    </row>
    <row r="2" spans="1:6" ht="17.25" thickBot="1"/>
    <row r="3" spans="1:6" ht="17.25" thickBot="1">
      <c r="A3" s="118" t="s">
        <v>52</v>
      </c>
      <c r="B3" s="121" t="s">
        <v>53</v>
      </c>
      <c r="C3" s="7" t="s">
        <v>54</v>
      </c>
      <c r="D3" s="122" t="s">
        <v>55</v>
      </c>
      <c r="E3" s="123"/>
      <c r="F3" s="8" t="s">
        <v>56</v>
      </c>
    </row>
    <row r="4" spans="1:6">
      <c r="A4" s="119"/>
      <c r="B4" s="119"/>
      <c r="C4" s="124" t="s">
        <v>57</v>
      </c>
      <c r="D4" s="126" t="s">
        <v>58</v>
      </c>
      <c r="E4" s="122" t="s">
        <v>59</v>
      </c>
      <c r="F4" s="129" t="s">
        <v>60</v>
      </c>
    </row>
    <row r="5" spans="1:6" ht="17.25" thickBot="1">
      <c r="A5" s="120"/>
      <c r="B5" s="120"/>
      <c r="C5" s="125"/>
      <c r="D5" s="127"/>
      <c r="E5" s="128"/>
      <c r="F5" s="130"/>
    </row>
    <row r="6" spans="1:6">
      <c r="A6" s="9">
        <v>1</v>
      </c>
      <c r="B6" s="10" t="s">
        <v>61</v>
      </c>
      <c r="C6" s="11" t="s">
        <v>62</v>
      </c>
      <c r="D6" s="12">
        <v>4.0604423434070574E-4</v>
      </c>
      <c r="E6" s="13">
        <v>3.6462243805811598E-4</v>
      </c>
      <c r="F6" s="14">
        <f>D6/E6</f>
        <v>1.1136018850161593</v>
      </c>
    </row>
    <row r="7" spans="1:6" ht="22.5">
      <c r="A7" s="15">
        <v>2</v>
      </c>
      <c r="B7" s="10" t="s">
        <v>63</v>
      </c>
      <c r="C7" s="11" t="s">
        <v>64</v>
      </c>
      <c r="D7" s="16">
        <v>2.1699307783217964E-3</v>
      </c>
      <c r="E7" s="16">
        <v>1.9780667422802283E-3</v>
      </c>
      <c r="F7" s="14">
        <f t="shared" ref="F7:F70" si="0">D7/E7</f>
        <v>1.0969957342391772</v>
      </c>
    </row>
    <row r="8" spans="1:6">
      <c r="A8" s="15">
        <v>3</v>
      </c>
      <c r="B8" s="10" t="s">
        <v>65</v>
      </c>
      <c r="C8" s="11" t="s">
        <v>66</v>
      </c>
      <c r="D8" s="16">
        <v>3.0001688333614724E-3</v>
      </c>
      <c r="E8" s="16">
        <v>2.6026773590632438E-3</v>
      </c>
      <c r="F8" s="14">
        <f t="shared" si="0"/>
        <v>1.1527240681270206</v>
      </c>
    </row>
    <row r="9" spans="1:6" ht="22.5">
      <c r="A9" s="15">
        <v>4</v>
      </c>
      <c r="B9" s="10" t="s">
        <v>67</v>
      </c>
      <c r="C9" s="11" t="s">
        <v>68</v>
      </c>
      <c r="D9" s="16">
        <v>2.1188586864764479E-4</v>
      </c>
      <c r="E9" s="17" t="s">
        <v>69</v>
      </c>
      <c r="F9" s="14"/>
    </row>
    <row r="10" spans="1:6">
      <c r="A10" s="15">
        <v>5</v>
      </c>
      <c r="B10" s="10" t="s">
        <v>70</v>
      </c>
      <c r="C10" s="11" t="s">
        <v>71</v>
      </c>
      <c r="D10" s="16">
        <v>1.0893972648995441E-3</v>
      </c>
      <c r="E10" s="16">
        <v>1.0579242479911821E-3</v>
      </c>
      <c r="F10" s="14">
        <f t="shared" si="0"/>
        <v>1.0297497830947007</v>
      </c>
    </row>
    <row r="11" spans="1:6">
      <c r="A11" s="15">
        <v>6</v>
      </c>
      <c r="B11" s="10" t="s">
        <v>72</v>
      </c>
      <c r="C11" s="11" t="s">
        <v>73</v>
      </c>
      <c r="D11" s="17" t="s">
        <v>69</v>
      </c>
      <c r="E11" s="16">
        <v>7.659866771034681E-4</v>
      </c>
      <c r="F11" s="14"/>
    </row>
    <row r="12" spans="1:6">
      <c r="A12" s="15">
        <v>7</v>
      </c>
      <c r="B12" s="10" t="s">
        <v>74</v>
      </c>
      <c r="C12" s="11" t="s">
        <v>35</v>
      </c>
      <c r="D12" s="16">
        <v>6.2768022961337162E-3</v>
      </c>
      <c r="E12" s="16">
        <v>5.8119938018179199E-3</v>
      </c>
      <c r="F12" s="14">
        <f t="shared" si="0"/>
        <v>1.0799740175515002</v>
      </c>
    </row>
    <row r="13" spans="1:6" ht="22.5">
      <c r="A13" s="15">
        <v>8</v>
      </c>
      <c r="B13" s="10" t="s">
        <v>75</v>
      </c>
      <c r="C13" s="11" t="s">
        <v>76</v>
      </c>
      <c r="D13" s="16">
        <v>1.2152203275367214E-2</v>
      </c>
      <c r="E13" s="16">
        <v>1.0859199028738479E-2</v>
      </c>
      <c r="F13" s="14">
        <f t="shared" si="0"/>
        <v>1.1190699464303808</v>
      </c>
    </row>
    <row r="14" spans="1:6">
      <c r="A14" s="15">
        <v>9</v>
      </c>
      <c r="B14" s="10" t="s">
        <v>77</v>
      </c>
      <c r="C14" s="11" t="s">
        <v>36</v>
      </c>
      <c r="D14" s="16">
        <v>6.195503552776097E-4</v>
      </c>
      <c r="E14" s="16">
        <v>6.0766933890024904E-4</v>
      </c>
      <c r="F14" s="14">
        <f t="shared" si="0"/>
        <v>1.019551778601933</v>
      </c>
    </row>
    <row r="15" spans="1:6">
      <c r="A15" s="15">
        <v>10</v>
      </c>
      <c r="B15" s="10" t="s">
        <v>78</v>
      </c>
      <c r="C15" s="11" t="s">
        <v>79</v>
      </c>
      <c r="D15" s="16">
        <v>7.3700490888306102E-4</v>
      </c>
      <c r="E15" s="16">
        <v>7.5076359716292652E-4</v>
      </c>
      <c r="F15" s="14">
        <f t="shared" si="0"/>
        <v>0.98167374079955605</v>
      </c>
    </row>
    <row r="16" spans="1:6">
      <c r="A16" s="15">
        <v>11</v>
      </c>
      <c r="B16" s="10" t="s">
        <v>80</v>
      </c>
      <c r="C16" s="11" t="s">
        <v>81</v>
      </c>
      <c r="D16" s="16">
        <v>2.1697711429403987E-3</v>
      </c>
      <c r="E16" s="16">
        <v>2.1318691660748967E-3</v>
      </c>
      <c r="F16" s="14">
        <f t="shared" si="0"/>
        <v>1.0177787537193408</v>
      </c>
    </row>
    <row r="17" spans="1:6">
      <c r="A17" s="15">
        <v>12</v>
      </c>
      <c r="B17" s="10" t="s">
        <v>82</v>
      </c>
      <c r="C17" s="11" t="s">
        <v>83</v>
      </c>
      <c r="D17" s="16">
        <v>2.3670230650258895E-4</v>
      </c>
      <c r="E17" s="16">
        <v>2.2629854296250031E-4</v>
      </c>
      <c r="F17" s="14">
        <f t="shared" si="0"/>
        <v>1.045973621411308</v>
      </c>
    </row>
    <row r="18" spans="1:6">
      <c r="A18" s="15">
        <v>13</v>
      </c>
      <c r="B18" s="10" t="s">
        <v>84</v>
      </c>
      <c r="C18" s="11" t="s">
        <v>85</v>
      </c>
      <c r="D18" s="16">
        <v>1.3493824669939258E-4</v>
      </c>
      <c r="E18" s="16">
        <v>1.3282740565190236E-4</v>
      </c>
      <c r="F18" s="14">
        <f t="shared" si="0"/>
        <v>1.0158916078886766</v>
      </c>
    </row>
    <row r="19" spans="1:6">
      <c r="A19" s="15">
        <v>14</v>
      </c>
      <c r="B19" s="10" t="s">
        <v>86</v>
      </c>
      <c r="C19" s="11" t="s">
        <v>87</v>
      </c>
      <c r="D19" s="16">
        <v>4.8037312172885364E-3</v>
      </c>
      <c r="E19" s="16">
        <v>4.5859358775699292E-3</v>
      </c>
      <c r="F19" s="14">
        <f t="shared" si="0"/>
        <v>1.0474920159228254</v>
      </c>
    </row>
    <row r="20" spans="1:6">
      <c r="A20" s="15">
        <v>15</v>
      </c>
      <c r="B20" s="10" t="s">
        <v>88</v>
      </c>
      <c r="C20" s="11" t="s">
        <v>89</v>
      </c>
      <c r="D20" s="16">
        <v>1.1290431040279741E-3</v>
      </c>
      <c r="E20" s="16">
        <v>1.133845535202471E-3</v>
      </c>
      <c r="F20" s="14">
        <f t="shared" si="0"/>
        <v>0.99576447494354747</v>
      </c>
    </row>
    <row r="21" spans="1:6" ht="22.5">
      <c r="A21" s="15">
        <v>16</v>
      </c>
      <c r="B21" s="10" t="s">
        <v>90</v>
      </c>
      <c r="C21" s="11" t="s">
        <v>91</v>
      </c>
      <c r="D21" s="16">
        <v>8.7799520319189475E-4</v>
      </c>
      <c r="E21" s="16">
        <v>8.7696032717036988E-4</v>
      </c>
      <c r="F21" s="14">
        <f t="shared" si="0"/>
        <v>1.0011800716514327</v>
      </c>
    </row>
    <row r="22" spans="1:6">
      <c r="A22" s="15">
        <v>17</v>
      </c>
      <c r="B22" s="10" t="s">
        <v>92</v>
      </c>
      <c r="C22" s="11" t="s">
        <v>93</v>
      </c>
      <c r="D22" s="16">
        <v>3.0058503126891267E-4</v>
      </c>
      <c r="E22" s="16">
        <v>2.9281919216981374E-4</v>
      </c>
      <c r="F22" s="14">
        <f t="shared" si="0"/>
        <v>1.0265209361502348</v>
      </c>
    </row>
    <row r="23" spans="1:6">
      <c r="A23" s="15">
        <v>18</v>
      </c>
      <c r="B23" s="10" t="s">
        <v>94</v>
      </c>
      <c r="C23" s="11" t="s">
        <v>95</v>
      </c>
      <c r="D23" s="16">
        <v>3.0242275873712649E-3</v>
      </c>
      <c r="E23" s="16">
        <v>2.9241681177015607E-3</v>
      </c>
      <c r="F23" s="14">
        <f t="shared" si="0"/>
        <v>1.0342180974698378</v>
      </c>
    </row>
    <row r="24" spans="1:6">
      <c r="A24" s="15">
        <v>19</v>
      </c>
      <c r="B24" s="10" t="s">
        <v>96</v>
      </c>
      <c r="C24" s="11" t="s">
        <v>97</v>
      </c>
      <c r="D24" s="16">
        <v>2.5675333445888907E-3</v>
      </c>
      <c r="E24" s="16">
        <v>2.176152973689676E-3</v>
      </c>
      <c r="F24" s="14">
        <f t="shared" si="0"/>
        <v>1.1798496592983663</v>
      </c>
    </row>
    <row r="25" spans="1:6">
      <c r="A25" s="15">
        <v>20</v>
      </c>
      <c r="B25" s="10" t="s">
        <v>98</v>
      </c>
      <c r="C25" s="11" t="s">
        <v>99</v>
      </c>
      <c r="D25" s="16">
        <v>4.8244133040688844E-4</v>
      </c>
      <c r="E25" s="16">
        <v>4.4010287704276426E-4</v>
      </c>
      <c r="F25" s="14">
        <f t="shared" si="0"/>
        <v>1.0962012646875068</v>
      </c>
    </row>
    <row r="26" spans="1:6">
      <c r="A26" s="15">
        <v>21</v>
      </c>
      <c r="B26" s="10" t="s">
        <v>100</v>
      </c>
      <c r="C26" s="11" t="s">
        <v>101</v>
      </c>
      <c r="D26" s="16">
        <v>3.5774325869141285E-4</v>
      </c>
      <c r="E26" s="16">
        <v>2.6437145472745784E-4</v>
      </c>
      <c r="F26" s="14">
        <f t="shared" si="0"/>
        <v>1.3531841365408099</v>
      </c>
    </row>
    <row r="27" spans="1:6">
      <c r="A27" s="15">
        <v>22</v>
      </c>
      <c r="B27" s="10" t="s">
        <v>102</v>
      </c>
      <c r="C27" s="11" t="s">
        <v>13</v>
      </c>
      <c r="D27" s="16">
        <v>6.5675924058010004E-4</v>
      </c>
      <c r="E27" s="16">
        <v>6.0980826652749385E-4</v>
      </c>
      <c r="F27" s="14">
        <f t="shared" si="0"/>
        <v>1.0769930101472138</v>
      </c>
    </row>
    <row r="28" spans="1:6">
      <c r="A28" s="15">
        <v>23</v>
      </c>
      <c r="B28" s="10" t="s">
        <v>103</v>
      </c>
      <c r="C28" s="11" t="s">
        <v>104</v>
      </c>
      <c r="D28" s="16">
        <v>1.3227086275300923E-3</v>
      </c>
      <c r="E28" s="16">
        <v>1.5295471462427599E-3</v>
      </c>
      <c r="F28" s="14">
        <f t="shared" si="0"/>
        <v>0.86477140033195188</v>
      </c>
    </row>
    <row r="29" spans="1:6">
      <c r="A29" s="15">
        <v>24</v>
      </c>
      <c r="B29" s="10" t="s">
        <v>105</v>
      </c>
      <c r="C29" s="11" t="s">
        <v>37</v>
      </c>
      <c r="D29" s="16">
        <v>1.2434577072429514E-3</v>
      </c>
      <c r="E29" s="16">
        <v>1.1641559769325388E-3</v>
      </c>
      <c r="F29" s="14">
        <f t="shared" si="0"/>
        <v>1.0681195062188886</v>
      </c>
    </row>
    <row r="30" spans="1:6">
      <c r="A30" s="15">
        <v>25</v>
      </c>
      <c r="B30" s="10" t="s">
        <v>106</v>
      </c>
      <c r="C30" s="11" t="s">
        <v>107</v>
      </c>
      <c r="D30" s="16">
        <v>7.9697788282964734E-3</v>
      </c>
      <c r="E30" s="16">
        <v>6.895078196137318E-3</v>
      </c>
      <c r="F30" s="14">
        <f t="shared" si="0"/>
        <v>1.1558648939994927</v>
      </c>
    </row>
    <row r="31" spans="1:6">
      <c r="A31" s="15">
        <v>26</v>
      </c>
      <c r="B31" s="10" t="s">
        <v>108</v>
      </c>
      <c r="C31" s="11" t="s">
        <v>109</v>
      </c>
      <c r="D31" s="16">
        <v>3.2458213743035628E-4</v>
      </c>
      <c r="E31" s="16">
        <v>2.9872681672231188E-4</v>
      </c>
      <c r="F31" s="14">
        <f t="shared" si="0"/>
        <v>1.086551723048282</v>
      </c>
    </row>
    <row r="32" spans="1:6">
      <c r="A32" s="15">
        <v>27</v>
      </c>
      <c r="B32" s="10" t="s">
        <v>110</v>
      </c>
      <c r="C32" s="11" t="s">
        <v>111</v>
      </c>
      <c r="D32" s="16">
        <v>6.8293094715515779E-4</v>
      </c>
      <c r="E32" s="16">
        <v>5.5591942363296539E-4</v>
      </c>
      <c r="F32" s="14">
        <f t="shared" si="0"/>
        <v>1.2284711023266013</v>
      </c>
    </row>
    <row r="33" spans="1:6">
      <c r="A33" s="15">
        <v>28</v>
      </c>
      <c r="B33" s="10" t="s">
        <v>112</v>
      </c>
      <c r="C33" s="11" t="s">
        <v>113</v>
      </c>
      <c r="D33" s="16">
        <v>2.5530674915383409E-4</v>
      </c>
      <c r="E33" s="16">
        <v>2.2822357782702066E-4</v>
      </c>
      <c r="F33" s="14">
        <f t="shared" si="0"/>
        <v>1.118669471334556</v>
      </c>
    </row>
    <row r="34" spans="1:6">
      <c r="A34" s="15">
        <v>29</v>
      </c>
      <c r="B34" s="10" t="s">
        <v>114</v>
      </c>
      <c r="C34" s="11" t="s">
        <v>38</v>
      </c>
      <c r="D34" s="16">
        <v>1.333952388992065E-2</v>
      </c>
      <c r="E34" s="16">
        <v>1.25465263023371E-2</v>
      </c>
      <c r="F34" s="14">
        <f t="shared" si="0"/>
        <v>1.0632045530750478</v>
      </c>
    </row>
    <row r="35" spans="1:6">
      <c r="A35" s="15">
        <v>30</v>
      </c>
      <c r="B35" s="10" t="s">
        <v>115</v>
      </c>
      <c r="C35" s="11" t="s">
        <v>8</v>
      </c>
      <c r="D35" s="16">
        <v>5.6559176093196018E-4</v>
      </c>
      <c r="E35" s="16">
        <v>5.091934375948498E-4</v>
      </c>
      <c r="F35" s="14">
        <f t="shared" si="0"/>
        <v>1.1107601142770125</v>
      </c>
    </row>
    <row r="36" spans="1:6">
      <c r="A36" s="15">
        <v>31</v>
      </c>
      <c r="B36" s="10" t="s">
        <v>116</v>
      </c>
      <c r="C36" s="11" t="s">
        <v>117</v>
      </c>
      <c r="D36" s="16">
        <v>8.0447403223275727E-4</v>
      </c>
      <c r="E36" s="16">
        <v>6.9365422951549009E-4</v>
      </c>
      <c r="F36" s="14">
        <f t="shared" si="0"/>
        <v>1.1597623109638842</v>
      </c>
    </row>
    <row r="37" spans="1:6">
      <c r="A37" s="15">
        <v>32</v>
      </c>
      <c r="B37" s="10" t="s">
        <v>118</v>
      </c>
      <c r="C37" s="11" t="s">
        <v>119</v>
      </c>
      <c r="D37" s="16">
        <v>4.5286127361979706E-2</v>
      </c>
      <c r="E37" s="16">
        <v>4.1792079123210785E-2</v>
      </c>
      <c r="F37" s="14">
        <f t="shared" si="0"/>
        <v>1.0836055135823184</v>
      </c>
    </row>
    <row r="38" spans="1:6">
      <c r="A38" s="15">
        <v>33</v>
      </c>
      <c r="B38" s="10" t="s">
        <v>120</v>
      </c>
      <c r="C38" s="11" t="s">
        <v>121</v>
      </c>
      <c r="D38" s="16">
        <v>2.4404862400810405E-3</v>
      </c>
      <c r="E38" s="16">
        <v>2.1905302001629422E-3</v>
      </c>
      <c r="F38" s="14">
        <f t="shared" si="0"/>
        <v>1.1141075525457287</v>
      </c>
    </row>
    <row r="39" spans="1:6">
      <c r="A39" s="15">
        <v>34</v>
      </c>
      <c r="B39" s="10" t="s">
        <v>122</v>
      </c>
      <c r="C39" s="11" t="s">
        <v>123</v>
      </c>
      <c r="D39" s="16">
        <v>6.5451774146549214E-5</v>
      </c>
      <c r="E39" s="16">
        <v>7.4006895902670243E-5</v>
      </c>
      <c r="F39" s="14">
        <f t="shared" si="0"/>
        <v>0.88440101896217549</v>
      </c>
    </row>
    <row r="40" spans="1:6">
      <c r="A40" s="15">
        <v>35</v>
      </c>
      <c r="B40" s="10" t="s">
        <v>124</v>
      </c>
      <c r="C40" s="11" t="s">
        <v>32</v>
      </c>
      <c r="D40" s="16">
        <v>7.1174321386143049E-3</v>
      </c>
      <c r="E40" s="16">
        <v>6.53592115057195E-3</v>
      </c>
      <c r="F40" s="14">
        <f t="shared" si="0"/>
        <v>1.0889715427474929</v>
      </c>
    </row>
    <row r="41" spans="1:6">
      <c r="A41" s="15">
        <v>36</v>
      </c>
      <c r="B41" s="10" t="s">
        <v>125</v>
      </c>
      <c r="C41" s="11" t="s">
        <v>126</v>
      </c>
      <c r="D41" s="17" t="s">
        <v>69</v>
      </c>
      <c r="E41" s="16">
        <v>4.1414399591047779E-4</v>
      </c>
      <c r="F41" s="14"/>
    </row>
    <row r="42" spans="1:6">
      <c r="A42" s="15">
        <v>37</v>
      </c>
      <c r="B42" s="10" t="s">
        <v>127</v>
      </c>
      <c r="C42" s="11" t="s">
        <v>128</v>
      </c>
      <c r="D42" s="16">
        <v>5.7483538747256464E-3</v>
      </c>
      <c r="E42" s="16">
        <v>5.0995223565871665E-3</v>
      </c>
      <c r="F42" s="14">
        <f t="shared" si="0"/>
        <v>1.1272337824542273</v>
      </c>
    </row>
    <row r="43" spans="1:6">
      <c r="A43" s="15">
        <v>38</v>
      </c>
      <c r="B43" s="10" t="s">
        <v>129</v>
      </c>
      <c r="C43" s="11" t="s">
        <v>130</v>
      </c>
      <c r="D43" s="16">
        <v>6.408492318082052E-3</v>
      </c>
      <c r="E43" s="16">
        <v>5.9877154587133982E-3</v>
      </c>
      <c r="F43" s="14">
        <f t="shared" si="0"/>
        <v>1.0702733558850619</v>
      </c>
    </row>
    <row r="44" spans="1:6">
      <c r="A44" s="15">
        <v>39</v>
      </c>
      <c r="B44" s="10" t="s">
        <v>131</v>
      </c>
      <c r="C44" s="11" t="s">
        <v>132</v>
      </c>
      <c r="D44" s="16">
        <v>1.7993415498902581E-2</v>
      </c>
      <c r="E44" s="16">
        <v>1.7191967922810272E-2</v>
      </c>
      <c r="F44" s="14">
        <f t="shared" si="0"/>
        <v>1.0466175588327471</v>
      </c>
    </row>
    <row r="45" spans="1:6">
      <c r="A45" s="15">
        <v>40</v>
      </c>
      <c r="B45" s="10" t="s">
        <v>133</v>
      </c>
      <c r="C45" s="11" t="s">
        <v>134</v>
      </c>
      <c r="D45" s="16">
        <v>0.35215684619280774</v>
      </c>
      <c r="E45" s="16">
        <v>0.31554497675681725</v>
      </c>
      <c r="F45" s="14">
        <f t="shared" si="0"/>
        <v>1.116027419648028</v>
      </c>
    </row>
    <row r="46" spans="1:6">
      <c r="A46" s="15">
        <v>41</v>
      </c>
      <c r="B46" s="10" t="s">
        <v>135</v>
      </c>
      <c r="C46" s="11" t="s">
        <v>136</v>
      </c>
      <c r="D46" s="16">
        <v>6.5625527604254615E-3</v>
      </c>
      <c r="E46" s="16">
        <v>5.4976916564162372E-3</v>
      </c>
      <c r="F46" s="14">
        <f t="shared" si="0"/>
        <v>1.193692402295143</v>
      </c>
    </row>
    <row r="47" spans="1:6">
      <c r="A47" s="15">
        <v>42</v>
      </c>
      <c r="B47" s="10" t="s">
        <v>137</v>
      </c>
      <c r="C47" s="11" t="s">
        <v>39</v>
      </c>
      <c r="D47" s="16">
        <v>6.9601553266925541E-4</v>
      </c>
      <c r="E47" s="16">
        <v>7.5400565504241286E-4</v>
      </c>
      <c r="F47" s="14">
        <f t="shared" si="0"/>
        <v>0.92309060020259992</v>
      </c>
    </row>
    <row r="48" spans="1:6">
      <c r="A48" s="15">
        <v>43</v>
      </c>
      <c r="B48" s="10" t="s">
        <v>138</v>
      </c>
      <c r="C48" s="11" t="s">
        <v>139</v>
      </c>
      <c r="D48" s="16">
        <v>0.13887556981259497</v>
      </c>
      <c r="E48" s="16">
        <v>0.13202846690841707</v>
      </c>
      <c r="F48" s="14">
        <f t="shared" si="0"/>
        <v>1.051860807479704</v>
      </c>
    </row>
    <row r="49" spans="1:6">
      <c r="A49" s="15">
        <v>44</v>
      </c>
      <c r="B49" s="10" t="s">
        <v>140</v>
      </c>
      <c r="C49" s="11" t="s">
        <v>141</v>
      </c>
      <c r="D49" s="16">
        <v>7.0825595137599185E-4</v>
      </c>
      <c r="E49" s="16">
        <v>7.97137334462212E-4</v>
      </c>
      <c r="F49" s="14">
        <f t="shared" si="0"/>
        <v>0.88849928457285987</v>
      </c>
    </row>
    <row r="50" spans="1:6">
      <c r="A50" s="15">
        <v>45</v>
      </c>
      <c r="B50" s="10" t="s">
        <v>142</v>
      </c>
      <c r="C50" s="11" t="s">
        <v>143</v>
      </c>
      <c r="D50" s="16">
        <v>1.4983960830660141E-4</v>
      </c>
      <c r="E50" s="16">
        <v>1.9529065959520122E-4</v>
      </c>
      <c r="F50" s="14">
        <f t="shared" si="0"/>
        <v>0.76726459226052679</v>
      </c>
    </row>
    <row r="51" spans="1:6">
      <c r="A51" s="15">
        <v>46</v>
      </c>
      <c r="B51" s="10" t="s">
        <v>144</v>
      </c>
      <c r="C51" s="11" t="s">
        <v>145</v>
      </c>
      <c r="D51" s="16">
        <v>1.4793894156411809E-4</v>
      </c>
      <c r="E51" s="16">
        <v>1.2405780238019867E-4</v>
      </c>
      <c r="F51" s="14">
        <f t="shared" si="0"/>
        <v>1.192500098548668</v>
      </c>
    </row>
    <row r="52" spans="1:6">
      <c r="A52" s="15">
        <v>47</v>
      </c>
      <c r="B52" s="10" t="s">
        <v>146</v>
      </c>
      <c r="C52" s="11" t="s">
        <v>147</v>
      </c>
      <c r="D52" s="16">
        <v>5.9628359446798028E-3</v>
      </c>
      <c r="E52" s="16">
        <v>5.7879381593244419E-3</v>
      </c>
      <c r="F52" s="14">
        <f t="shared" si="0"/>
        <v>1.0302176320031338</v>
      </c>
    </row>
    <row r="53" spans="1:6">
      <c r="A53" s="15">
        <v>48</v>
      </c>
      <c r="B53" s="10" t="s">
        <v>148</v>
      </c>
      <c r="C53" s="11" t="s">
        <v>149</v>
      </c>
      <c r="D53" s="16">
        <v>2.8244977207496205E-2</v>
      </c>
      <c r="E53" s="16">
        <v>2.5708078403808367E-2</v>
      </c>
      <c r="F53" s="14">
        <f t="shared" si="0"/>
        <v>1.098680996838411</v>
      </c>
    </row>
    <row r="54" spans="1:6">
      <c r="A54" s="15">
        <v>49</v>
      </c>
      <c r="B54" s="10" t="s">
        <v>150</v>
      </c>
      <c r="C54" s="11" t="s">
        <v>151</v>
      </c>
      <c r="D54" s="16">
        <v>6.2072851595475265E-2</v>
      </c>
      <c r="E54" s="16">
        <v>5.9296075017172802E-2</v>
      </c>
      <c r="F54" s="14">
        <f t="shared" si="0"/>
        <v>1.0468290114901919</v>
      </c>
    </row>
    <row r="55" spans="1:6">
      <c r="A55" s="15">
        <v>50</v>
      </c>
      <c r="B55" s="10" t="s">
        <v>152</v>
      </c>
      <c r="C55" s="11" t="s">
        <v>28</v>
      </c>
      <c r="D55" s="16">
        <v>0.33951629241938208</v>
      </c>
      <c r="E55" s="16">
        <v>0.31249221233566038</v>
      </c>
      <c r="F55" s="14">
        <f t="shared" si="0"/>
        <v>1.0864792113753352</v>
      </c>
    </row>
    <row r="56" spans="1:6">
      <c r="A56" s="15">
        <v>51</v>
      </c>
      <c r="B56" s="10" t="s">
        <v>153</v>
      </c>
      <c r="C56" s="11" t="s">
        <v>154</v>
      </c>
      <c r="D56" s="16">
        <v>3.8873881478980249E-4</v>
      </c>
      <c r="E56" s="16">
        <v>3.1669834981389483E-4</v>
      </c>
      <c r="F56" s="14">
        <f t="shared" si="0"/>
        <v>1.2274734460038761</v>
      </c>
    </row>
    <row r="57" spans="1:6">
      <c r="A57" s="15">
        <v>52</v>
      </c>
      <c r="B57" s="10" t="s">
        <v>155</v>
      </c>
      <c r="C57" s="11" t="s">
        <v>156</v>
      </c>
      <c r="D57" s="16">
        <v>2.0331757555292927E-3</v>
      </c>
      <c r="E57" s="16">
        <v>1.7312576878224892E-3</v>
      </c>
      <c r="F57" s="14">
        <f t="shared" si="0"/>
        <v>1.1743923332906869</v>
      </c>
    </row>
    <row r="58" spans="1:6">
      <c r="A58" s="15">
        <v>53</v>
      </c>
      <c r="B58" s="10" t="s">
        <v>157</v>
      </c>
      <c r="C58" s="11" t="s">
        <v>6</v>
      </c>
      <c r="D58" s="16">
        <v>1.1100793516798922E-3</v>
      </c>
      <c r="E58" s="16">
        <v>1.1773351011996997E-3</v>
      </c>
      <c r="F58" s="14">
        <f t="shared" si="0"/>
        <v>0.94287459071654767</v>
      </c>
    </row>
    <row r="59" spans="1:6">
      <c r="A59" s="15">
        <v>54</v>
      </c>
      <c r="B59" s="10" t="s">
        <v>158</v>
      </c>
      <c r="C59" s="11" t="s">
        <v>159</v>
      </c>
      <c r="D59" s="16">
        <v>7.9349068657117889E-5</v>
      </c>
      <c r="E59" s="16">
        <v>7.6359716292639533E-5</v>
      </c>
      <c r="F59" s="14">
        <f t="shared" si="0"/>
        <v>1.0391482906120555</v>
      </c>
    </row>
    <row r="60" spans="1:6">
      <c r="A60" s="15">
        <v>55</v>
      </c>
      <c r="B60" s="10" t="s">
        <v>160</v>
      </c>
      <c r="C60" s="11" t="s">
        <v>161</v>
      </c>
      <c r="D60" s="16">
        <v>2.5082375092461839E-4</v>
      </c>
      <c r="E60" s="16">
        <v>2.6180474157476408E-4</v>
      </c>
      <c r="F60" s="14">
        <f t="shared" si="0"/>
        <v>0.9580565631313831</v>
      </c>
    </row>
    <row r="61" spans="1:6">
      <c r="A61" s="15">
        <v>56</v>
      </c>
      <c r="B61" s="10" t="s">
        <v>162</v>
      </c>
      <c r="C61" s="11" t="s">
        <v>163</v>
      </c>
      <c r="D61" s="16">
        <v>7.5287860881310148E-2</v>
      </c>
      <c r="E61" s="16">
        <v>7.2918497100592658E-2</v>
      </c>
      <c r="F61" s="14">
        <f t="shared" si="0"/>
        <v>1.0324933161670748</v>
      </c>
    </row>
    <row r="62" spans="1:6">
      <c r="A62" s="15">
        <v>57</v>
      </c>
      <c r="B62" s="10" t="s">
        <v>164</v>
      </c>
      <c r="C62" s="11" t="s">
        <v>165</v>
      </c>
      <c r="D62" s="16">
        <v>1.1924700320783388E-2</v>
      </c>
      <c r="E62" s="16">
        <v>1.1245786673908529E-2</v>
      </c>
      <c r="F62" s="14">
        <f t="shared" si="0"/>
        <v>1.0603704895496564</v>
      </c>
    </row>
    <row r="63" spans="1:6">
      <c r="A63" s="15">
        <v>58</v>
      </c>
      <c r="B63" s="10" t="s">
        <v>166</v>
      </c>
      <c r="C63" s="11" t="s">
        <v>5</v>
      </c>
      <c r="D63" s="16">
        <v>3.9191710281951717E-2</v>
      </c>
      <c r="E63" s="16">
        <v>3.8524976437323277E-2</v>
      </c>
      <c r="F63" s="14">
        <f t="shared" si="0"/>
        <v>1.0173065347804471</v>
      </c>
    </row>
    <row r="64" spans="1:6">
      <c r="A64" s="15">
        <v>59</v>
      </c>
      <c r="B64" s="10" t="s">
        <v>167</v>
      </c>
      <c r="C64" s="11" t="s">
        <v>168</v>
      </c>
      <c r="D64" s="16">
        <v>2.4227587371264566E-4</v>
      </c>
      <c r="E64" s="16">
        <v>2.4800715666384451E-4</v>
      </c>
      <c r="F64" s="14"/>
    </row>
    <row r="65" spans="1:6">
      <c r="A65" s="15">
        <v>60</v>
      </c>
      <c r="B65" s="10" t="s">
        <v>169</v>
      </c>
      <c r="C65" s="11" t="s">
        <v>170</v>
      </c>
      <c r="D65" s="16">
        <v>8.9906529486920858E-4</v>
      </c>
      <c r="E65" s="16">
        <v>3.9463214722666642E-4</v>
      </c>
      <c r="F65" s="14">
        <f t="shared" si="0"/>
        <v>2.2782363301812025</v>
      </c>
    </row>
    <row r="66" spans="1:6">
      <c r="A66" s="15">
        <v>61</v>
      </c>
      <c r="B66" s="10" t="s">
        <v>171</v>
      </c>
      <c r="C66" s="11" t="s">
        <v>172</v>
      </c>
      <c r="D66" s="16">
        <v>0.65704372784062137</v>
      </c>
      <c r="E66" s="16">
        <v>0.61936971836610821</v>
      </c>
      <c r="F66" s="14">
        <f t="shared" si="0"/>
        <v>1.060826366477678</v>
      </c>
    </row>
    <row r="67" spans="1:6">
      <c r="A67" s="15">
        <v>62</v>
      </c>
      <c r="B67" s="10" t="s">
        <v>173</v>
      </c>
      <c r="C67" s="11" t="s">
        <v>174</v>
      </c>
      <c r="D67" s="16">
        <v>3.6155380718624615E-4</v>
      </c>
      <c r="E67" s="16">
        <v>3.1506403949315971E-4</v>
      </c>
      <c r="F67" s="14">
        <f t="shared" si="0"/>
        <v>1.1475565658584015</v>
      </c>
    </row>
    <row r="68" spans="1:6">
      <c r="A68" s="15">
        <v>63</v>
      </c>
      <c r="B68" s="10" t="s">
        <v>175</v>
      </c>
      <c r="C68" s="11" t="s">
        <v>20</v>
      </c>
      <c r="D68" s="16">
        <v>8.4703113442270203E-2</v>
      </c>
      <c r="E68" s="16">
        <v>8.1975042992445318E-2</v>
      </c>
      <c r="F68" s="14">
        <f t="shared" si="0"/>
        <v>1.0332792805009727</v>
      </c>
    </row>
    <row r="69" spans="1:6">
      <c r="A69" s="15">
        <v>64</v>
      </c>
      <c r="B69" s="10" t="s">
        <v>176</v>
      </c>
      <c r="C69" s="11" t="s">
        <v>26</v>
      </c>
      <c r="D69" s="16">
        <v>7.6705216950869477E-3</v>
      </c>
      <c r="E69" s="16">
        <v>1.2432706592757073E-2</v>
      </c>
      <c r="F69" s="14">
        <f t="shared" si="0"/>
        <v>0.61696313975233408</v>
      </c>
    </row>
    <row r="70" spans="1:6">
      <c r="A70" s="15">
        <v>65</v>
      </c>
      <c r="B70" s="10" t="s">
        <v>177</v>
      </c>
      <c r="C70" s="11" t="s">
        <v>19</v>
      </c>
      <c r="D70" s="16">
        <v>0.64648151274691878</v>
      </c>
      <c r="E70" s="16">
        <v>0.60353679771242352</v>
      </c>
      <c r="F70" s="14">
        <f t="shared" si="0"/>
        <v>1.0711550897928146</v>
      </c>
    </row>
    <row r="71" spans="1:6">
      <c r="A71" s="15">
        <v>66</v>
      </c>
      <c r="B71" s="10" t="s">
        <v>178</v>
      </c>
      <c r="C71" s="11" t="s">
        <v>179</v>
      </c>
      <c r="D71" s="16">
        <v>0.69274480837413477</v>
      </c>
      <c r="E71" s="16">
        <v>0.64958945031070792</v>
      </c>
      <c r="F71" s="14">
        <f t="shared" ref="F71:F134" si="1">D71/E71</f>
        <v>1.0664348197816098</v>
      </c>
    </row>
    <row r="72" spans="1:6">
      <c r="A72" s="15">
        <v>67</v>
      </c>
      <c r="B72" s="10" t="s">
        <v>180</v>
      </c>
      <c r="C72" s="11" t="s">
        <v>181</v>
      </c>
      <c r="D72" s="16">
        <v>3.3838426473071083E-3</v>
      </c>
      <c r="E72" s="16">
        <v>3.3203405805204557E-3</v>
      </c>
      <c r="F72" s="14">
        <f t="shared" si="1"/>
        <v>1.0191251666046557</v>
      </c>
    </row>
    <row r="73" spans="1:6">
      <c r="A73" s="15">
        <v>68</v>
      </c>
      <c r="B73" s="10" t="s">
        <v>182</v>
      </c>
      <c r="C73" s="11" t="s">
        <v>2</v>
      </c>
      <c r="D73" s="16">
        <v>3.4362181426938337E-4</v>
      </c>
      <c r="E73" s="16">
        <v>3.5634534269898447E-4</v>
      </c>
      <c r="F73" s="14">
        <f t="shared" si="1"/>
        <v>0.96429438832220393</v>
      </c>
    </row>
    <row r="74" spans="1:6">
      <c r="A74" s="15">
        <v>69</v>
      </c>
      <c r="B74" s="10" t="s">
        <v>183</v>
      </c>
      <c r="C74" s="11" t="s">
        <v>184</v>
      </c>
      <c r="D74" s="16">
        <v>8.6569306094884358E-4</v>
      </c>
      <c r="E74" s="16">
        <v>9.109570440422372E-4</v>
      </c>
      <c r="F74" s="14">
        <f t="shared" si="1"/>
        <v>0.95031161634961248</v>
      </c>
    </row>
    <row r="75" spans="1:6" ht="22.5">
      <c r="A75" s="15">
        <v>70</v>
      </c>
      <c r="B75" s="10" t="s">
        <v>185</v>
      </c>
      <c r="C75" s="11" t="s">
        <v>186</v>
      </c>
      <c r="D75" s="16">
        <v>4.5741178456863082E-3</v>
      </c>
      <c r="E75" s="16">
        <v>4.0140417578555573E-3</v>
      </c>
      <c r="F75" s="14">
        <f t="shared" si="1"/>
        <v>1.1395292131016503</v>
      </c>
    </row>
    <row r="76" spans="1:6">
      <c r="A76" s="15">
        <v>71</v>
      </c>
      <c r="B76" s="10" t="s">
        <v>187</v>
      </c>
      <c r="C76" s="11" t="s">
        <v>188</v>
      </c>
      <c r="D76" s="16">
        <v>4.9873355300024652E-4</v>
      </c>
      <c r="E76" s="16">
        <v>4.8190039441825446E-4</v>
      </c>
      <c r="F76" s="14">
        <f t="shared" si="1"/>
        <v>1.0349307839897348</v>
      </c>
    </row>
    <row r="77" spans="1:6">
      <c r="A77" s="15">
        <v>72</v>
      </c>
      <c r="B77" s="10" t="s">
        <v>189</v>
      </c>
      <c r="C77" s="11" t="s">
        <v>190</v>
      </c>
      <c r="D77" s="16">
        <v>6.1117676852946148E-4</v>
      </c>
      <c r="E77" s="17" t="s">
        <v>69</v>
      </c>
      <c r="F77" s="14"/>
    </row>
    <row r="78" spans="1:6">
      <c r="A78" s="15">
        <v>73</v>
      </c>
      <c r="B78" s="10" t="s">
        <v>191</v>
      </c>
      <c r="C78" s="11" t="s">
        <v>192</v>
      </c>
      <c r="D78" s="16">
        <v>1.5287023961625538E-4</v>
      </c>
      <c r="E78" s="16">
        <v>1.5314721811072801E-4</v>
      </c>
      <c r="F78" s="14">
        <f t="shared" si="1"/>
        <v>0.99819142327304722</v>
      </c>
    </row>
    <row r="79" spans="1:6">
      <c r="A79" s="15">
        <v>74</v>
      </c>
      <c r="B79" s="10" t="s">
        <v>193</v>
      </c>
      <c r="C79" s="11" t="s">
        <v>194</v>
      </c>
      <c r="D79" s="16">
        <v>9.5053182508863751E-4</v>
      </c>
      <c r="E79" s="16">
        <v>9.7685266537804114E-4</v>
      </c>
      <c r="F79" s="14">
        <f t="shared" si="1"/>
        <v>0.97305546555557842</v>
      </c>
    </row>
    <row r="80" spans="1:6">
      <c r="A80" s="15">
        <v>75</v>
      </c>
      <c r="B80" s="10" t="s">
        <v>195</v>
      </c>
      <c r="C80" s="11" t="s">
        <v>196</v>
      </c>
      <c r="D80" s="16">
        <v>1.65334290055715E-2</v>
      </c>
      <c r="E80" s="16">
        <v>1.6518235115576926E-2</v>
      </c>
      <c r="F80" s="14">
        <f t="shared" si="1"/>
        <v>1.0009198252651246</v>
      </c>
    </row>
    <row r="81" spans="1:6">
      <c r="A81" s="15">
        <v>76</v>
      </c>
      <c r="B81" s="10" t="s">
        <v>197</v>
      </c>
      <c r="C81" s="11" t="s">
        <v>198</v>
      </c>
      <c r="D81" s="16">
        <v>1.5632214825275145E-3</v>
      </c>
      <c r="E81" s="16">
        <v>1.6638718012337338E-3</v>
      </c>
      <c r="F81" s="14">
        <f t="shared" si="1"/>
        <v>0.93950836919551817</v>
      </c>
    </row>
    <row r="82" spans="1:6">
      <c r="A82" s="15">
        <v>77</v>
      </c>
      <c r="B82" s="10" t="s">
        <v>199</v>
      </c>
      <c r="C82" s="11" t="s">
        <v>200</v>
      </c>
      <c r="D82" s="16">
        <v>1.2955864882433372E-4</v>
      </c>
      <c r="E82" s="16">
        <v>1.3988586682181023E-4</v>
      </c>
      <c r="F82" s="14">
        <f t="shared" si="1"/>
        <v>0.92617397145180114</v>
      </c>
    </row>
    <row r="83" spans="1:6">
      <c r="A83" s="15">
        <v>78</v>
      </c>
      <c r="B83" s="10" t="s">
        <v>201</v>
      </c>
      <c r="C83" s="11" t="s">
        <v>21</v>
      </c>
      <c r="D83" s="16">
        <v>1.0301929930737678E-3</v>
      </c>
      <c r="E83" s="16">
        <v>1.2042162541388249E-3</v>
      </c>
      <c r="F83" s="14">
        <f t="shared" si="1"/>
        <v>0.85548836393218519</v>
      </c>
    </row>
    <row r="84" spans="1:6">
      <c r="A84" s="15">
        <v>79</v>
      </c>
      <c r="B84" s="10" t="s">
        <v>202</v>
      </c>
      <c r="C84" s="11" t="s">
        <v>203</v>
      </c>
      <c r="D84" s="16">
        <v>3.060948843491474E-2</v>
      </c>
      <c r="E84" s="16">
        <v>2.8860684675474049E-2</v>
      </c>
      <c r="F84" s="14">
        <f t="shared" si="1"/>
        <v>1.0605946733109499</v>
      </c>
    </row>
    <row r="85" spans="1:6">
      <c r="A85" s="15">
        <v>80</v>
      </c>
      <c r="B85" s="10" t="s">
        <v>204</v>
      </c>
      <c r="C85" s="11" t="s">
        <v>205</v>
      </c>
      <c r="D85" s="16">
        <v>5.1307914733373684E-4</v>
      </c>
      <c r="E85" s="16">
        <v>5.3601526338754803E-4</v>
      </c>
      <c r="F85" s="14">
        <f t="shared" si="1"/>
        <v>0.95720995721491609</v>
      </c>
    </row>
    <row r="86" spans="1:6" ht="22.5">
      <c r="A86" s="15">
        <v>81</v>
      </c>
      <c r="B86" s="10" t="s">
        <v>206</v>
      </c>
      <c r="C86" s="11" t="s">
        <v>207</v>
      </c>
      <c r="D86" s="16">
        <v>2.2868478811413138E-3</v>
      </c>
      <c r="E86" s="16">
        <v>1.7791817760667104E-3</v>
      </c>
      <c r="F86" s="14">
        <f t="shared" si="1"/>
        <v>1.2853368396100122</v>
      </c>
    </row>
    <row r="87" spans="1:6" ht="22.5">
      <c r="A87" s="15">
        <v>82</v>
      </c>
      <c r="B87" s="10" t="s">
        <v>208</v>
      </c>
      <c r="C87" s="11" t="s">
        <v>209</v>
      </c>
      <c r="D87" s="16">
        <v>6.3903427317237884E-4</v>
      </c>
      <c r="E87" s="16">
        <v>8.2509305260467436E-4</v>
      </c>
      <c r="F87" s="14">
        <f t="shared" si="1"/>
        <v>0.77449964116781678</v>
      </c>
    </row>
    <row r="88" spans="1:6">
      <c r="A88" s="15">
        <v>83</v>
      </c>
      <c r="B88" s="10" t="s">
        <v>210</v>
      </c>
      <c r="C88" s="11" t="s">
        <v>211</v>
      </c>
      <c r="D88" s="16">
        <v>1.618858686476448E-2</v>
      </c>
      <c r="E88" s="16">
        <v>1.4078499656544034E-2</v>
      </c>
      <c r="F88" s="14">
        <f t="shared" si="1"/>
        <v>1.1498801193094199</v>
      </c>
    </row>
    <row r="89" spans="1:6">
      <c r="A89" s="15">
        <v>84</v>
      </c>
      <c r="B89" s="10" t="s">
        <v>212</v>
      </c>
      <c r="C89" s="11" t="s">
        <v>213</v>
      </c>
      <c r="D89" s="16">
        <v>0.195819263886544</v>
      </c>
      <c r="E89" s="16">
        <v>0.18459639930350324</v>
      </c>
      <c r="F89" s="14">
        <f t="shared" si="1"/>
        <v>1.0607967686552149</v>
      </c>
    </row>
    <row r="90" spans="1:6">
      <c r="A90" s="15">
        <v>85</v>
      </c>
      <c r="B90" s="10" t="s">
        <v>214</v>
      </c>
      <c r="C90" s="11" t="s">
        <v>215</v>
      </c>
      <c r="D90" s="16">
        <v>6.3396927232821213E-4</v>
      </c>
      <c r="E90" s="16">
        <v>6.8331762488218659E-4</v>
      </c>
      <c r="F90" s="14">
        <f t="shared" si="1"/>
        <v>0.92778123853825256</v>
      </c>
    </row>
    <row r="91" spans="1:6">
      <c r="A91" s="15">
        <v>86</v>
      </c>
      <c r="B91" s="10" t="s">
        <v>216</v>
      </c>
      <c r="C91" s="11" t="s">
        <v>40</v>
      </c>
      <c r="D91" s="16">
        <v>1.319794678681102E-3</v>
      </c>
      <c r="E91" s="16">
        <v>1.1650738785602451E-3</v>
      </c>
      <c r="F91" s="14">
        <f t="shared" si="1"/>
        <v>1.1327991322851174</v>
      </c>
    </row>
    <row r="92" spans="1:6">
      <c r="A92" s="15">
        <v>87</v>
      </c>
      <c r="B92" s="10" t="s">
        <v>217</v>
      </c>
      <c r="C92" s="11" t="s">
        <v>218</v>
      </c>
      <c r="D92" s="16">
        <v>1.9559097124156637E-2</v>
      </c>
      <c r="E92" s="16">
        <v>1.7808283638914794E-2</v>
      </c>
      <c r="F92" s="14">
        <f t="shared" si="1"/>
        <v>1.0983145552228264</v>
      </c>
    </row>
    <row r="93" spans="1:6">
      <c r="A93" s="15">
        <v>88</v>
      </c>
      <c r="B93" s="10" t="s">
        <v>219</v>
      </c>
      <c r="C93" s="11" t="s">
        <v>220</v>
      </c>
      <c r="D93" s="16">
        <v>6.9086611514435252E-3</v>
      </c>
      <c r="E93" s="16">
        <v>6.4797360980207363E-3</v>
      </c>
      <c r="F93" s="14">
        <f t="shared" si="1"/>
        <v>1.0661948336991387</v>
      </c>
    </row>
    <row r="94" spans="1:6">
      <c r="A94" s="15">
        <v>89</v>
      </c>
      <c r="B94" s="10" t="s">
        <v>221</v>
      </c>
      <c r="C94" s="11" t="s">
        <v>222</v>
      </c>
      <c r="D94" s="16">
        <v>2.2497045416174238E-4</v>
      </c>
      <c r="E94" s="17" t="s">
        <v>69</v>
      </c>
      <c r="F94" s="14"/>
    </row>
    <row r="95" spans="1:6">
      <c r="A95" s="15">
        <v>90</v>
      </c>
      <c r="B95" s="10" t="s">
        <v>223</v>
      </c>
      <c r="C95" s="11" t="s">
        <v>24</v>
      </c>
      <c r="D95" s="16">
        <v>3.2815547037858922E-4</v>
      </c>
      <c r="E95" s="16">
        <v>2.7228548694826365E-4</v>
      </c>
      <c r="F95" s="14">
        <f t="shared" si="1"/>
        <v>1.2051889876926907</v>
      </c>
    </row>
    <row r="96" spans="1:6" ht="22.5">
      <c r="A96" s="15">
        <v>91</v>
      </c>
      <c r="B96" s="10" t="s">
        <v>224</v>
      </c>
      <c r="C96" s="11" t="s">
        <v>225</v>
      </c>
      <c r="D96" s="16">
        <v>1.2440320086073566E-4</v>
      </c>
      <c r="E96" s="16">
        <v>1.1999383988843353E-4</v>
      </c>
      <c r="F96" s="14">
        <f t="shared" si="1"/>
        <v>1.0367465611268196</v>
      </c>
    </row>
    <row r="97" spans="1:6">
      <c r="A97" s="15">
        <v>92</v>
      </c>
      <c r="B97" s="10" t="s">
        <v>226</v>
      </c>
      <c r="C97" s="11" t="s">
        <v>42</v>
      </c>
      <c r="D97" s="16">
        <v>3.8352049850940307E-4</v>
      </c>
      <c r="E97" s="16">
        <v>3.2105303684944517E-4</v>
      </c>
      <c r="F97" s="14">
        <f t="shared" si="1"/>
        <v>1.1945705366096613</v>
      </c>
    </row>
    <row r="98" spans="1:6">
      <c r="A98" s="15">
        <v>93</v>
      </c>
      <c r="B98" s="10" t="s">
        <v>227</v>
      </c>
      <c r="C98" s="11" t="s">
        <v>228</v>
      </c>
      <c r="D98" s="16">
        <v>8.4332264055377341E-4</v>
      </c>
      <c r="E98" s="16">
        <v>7.3643348935286497E-4</v>
      </c>
      <c r="F98" s="14">
        <f t="shared" si="1"/>
        <v>1.1451443378747435</v>
      </c>
    </row>
    <row r="99" spans="1:6">
      <c r="A99" s="15">
        <v>94</v>
      </c>
      <c r="B99" s="10" t="s">
        <v>229</v>
      </c>
      <c r="C99" s="11" t="s">
        <v>230</v>
      </c>
      <c r="D99" s="16">
        <v>0.11537143339523891</v>
      </c>
      <c r="E99" s="16">
        <v>0.10744740331315197</v>
      </c>
      <c r="F99" s="14">
        <f t="shared" si="1"/>
        <v>1.0737479905307028</v>
      </c>
    </row>
    <row r="100" spans="1:6">
      <c r="A100" s="15">
        <v>95</v>
      </c>
      <c r="B100" s="10" t="s">
        <v>231</v>
      </c>
      <c r="C100" s="11" t="s">
        <v>232</v>
      </c>
      <c r="D100" s="16">
        <v>3.3521863920310657E-3</v>
      </c>
      <c r="E100" s="16">
        <v>2.7748047093404046E-3</v>
      </c>
      <c r="F100" s="14">
        <f t="shared" si="1"/>
        <v>1.2080801148805567</v>
      </c>
    </row>
    <row r="101" spans="1:6">
      <c r="A101" s="15">
        <v>96</v>
      </c>
      <c r="B101" s="10" t="s">
        <v>233</v>
      </c>
      <c r="C101" s="11" t="s">
        <v>234</v>
      </c>
      <c r="D101" s="16">
        <v>5.0702709972429566E-3</v>
      </c>
      <c r="E101" s="16">
        <v>4.8269179764033505E-3</v>
      </c>
      <c r="F101" s="14">
        <f t="shared" si="1"/>
        <v>1.0504158185470005</v>
      </c>
    </row>
    <row r="102" spans="1:6">
      <c r="A102" s="15">
        <v>97</v>
      </c>
      <c r="B102" s="10" t="s">
        <v>235</v>
      </c>
      <c r="C102" s="11" t="s">
        <v>236</v>
      </c>
      <c r="D102" s="16">
        <v>0.14412080027013338</v>
      </c>
      <c r="E102" s="16">
        <v>0.14219037045320213</v>
      </c>
      <c r="F102" s="14">
        <f t="shared" si="1"/>
        <v>1.01357637518475</v>
      </c>
    </row>
    <row r="103" spans="1:6">
      <c r="A103" s="15">
        <v>98</v>
      </c>
      <c r="B103" s="10" t="s">
        <v>237</v>
      </c>
      <c r="C103" s="11" t="s">
        <v>238</v>
      </c>
      <c r="D103" s="16">
        <v>3.5326026046219716E-4</v>
      </c>
      <c r="E103" s="16">
        <v>3.5933984137712723E-4</v>
      </c>
      <c r="F103" s="14">
        <f t="shared" si="1"/>
        <v>0.98308125007338232</v>
      </c>
    </row>
    <row r="104" spans="1:6">
      <c r="A104" s="15">
        <v>99</v>
      </c>
      <c r="B104" s="10" t="s">
        <v>239</v>
      </c>
      <c r="C104" s="11" t="s">
        <v>25</v>
      </c>
      <c r="D104" s="16">
        <v>1.2695626835227401E-2</v>
      </c>
      <c r="E104" s="16">
        <v>1.2999546547343026E-2</v>
      </c>
      <c r="F104" s="14">
        <f t="shared" si="1"/>
        <v>0.97662074511531771</v>
      </c>
    </row>
    <row r="105" spans="1:6">
      <c r="A105" s="15">
        <v>100</v>
      </c>
      <c r="B105" s="10" t="s">
        <v>240</v>
      </c>
      <c r="C105" s="11" t="s">
        <v>241</v>
      </c>
      <c r="D105" s="16">
        <v>0.11311202093533684</v>
      </c>
      <c r="E105" s="16">
        <v>0.11078691352897013</v>
      </c>
      <c r="F105" s="14">
        <f t="shared" si="1"/>
        <v>1.0209872026605264</v>
      </c>
    </row>
    <row r="106" spans="1:6">
      <c r="A106" s="15">
        <v>101</v>
      </c>
      <c r="B106" s="10" t="s">
        <v>242</v>
      </c>
      <c r="C106" s="11" t="s">
        <v>243</v>
      </c>
      <c r="D106" s="16">
        <v>1.3878102313017052E-3</v>
      </c>
      <c r="E106" s="16">
        <v>1.3830093132478156E-3</v>
      </c>
      <c r="F106" s="14">
        <f t="shared" si="1"/>
        <v>1.0034713562720812</v>
      </c>
    </row>
    <row r="107" spans="1:6">
      <c r="A107" s="15">
        <v>102</v>
      </c>
      <c r="B107" s="10" t="s">
        <v>244</v>
      </c>
      <c r="C107" s="11" t="s">
        <v>245</v>
      </c>
      <c r="D107" s="16">
        <v>7.6193229782204969E-2</v>
      </c>
      <c r="E107" s="16">
        <v>6.5780603524017961E-2</v>
      </c>
      <c r="F107" s="14">
        <f t="shared" si="1"/>
        <v>1.1582932612405286</v>
      </c>
    </row>
    <row r="108" spans="1:6">
      <c r="A108" s="15">
        <v>103</v>
      </c>
      <c r="B108" s="10" t="s">
        <v>246</v>
      </c>
      <c r="C108" s="11" t="s">
        <v>31</v>
      </c>
      <c r="D108" s="16">
        <v>8.2791659631943262E-3</v>
      </c>
      <c r="E108" s="16">
        <v>7.7589098867394055E-3</v>
      </c>
      <c r="F108" s="14">
        <f t="shared" si="1"/>
        <v>1.0670527282890705</v>
      </c>
    </row>
    <row r="109" spans="1:6">
      <c r="A109" s="15">
        <v>104</v>
      </c>
      <c r="B109" s="10" t="s">
        <v>247</v>
      </c>
      <c r="C109" s="11" t="s">
        <v>248</v>
      </c>
      <c r="D109" s="16">
        <v>4.3641987761414836E-4</v>
      </c>
      <c r="E109" s="16">
        <v>4.2307988466902232E-4</v>
      </c>
      <c r="F109" s="14">
        <f t="shared" si="1"/>
        <v>1.0315306716970531</v>
      </c>
    </row>
    <row r="110" spans="1:6">
      <c r="A110" s="15">
        <v>105</v>
      </c>
      <c r="B110" s="10" t="s">
        <v>249</v>
      </c>
      <c r="C110" s="11" t="s">
        <v>250</v>
      </c>
      <c r="D110" s="16">
        <v>0.40759328043221343</v>
      </c>
      <c r="E110" s="16">
        <v>0.38640673173692874</v>
      </c>
      <c r="F110" s="14">
        <f t="shared" si="1"/>
        <v>1.0548296573407236</v>
      </c>
    </row>
    <row r="111" spans="1:6">
      <c r="A111" s="15">
        <v>106</v>
      </c>
      <c r="B111" s="10" t="s">
        <v>251</v>
      </c>
      <c r="C111" s="11" t="s">
        <v>252</v>
      </c>
      <c r="D111" s="17" t="s">
        <v>69</v>
      </c>
      <c r="E111" s="16">
        <v>2.3722423680889472E-4</v>
      </c>
      <c r="F111" s="14"/>
    </row>
    <row r="112" spans="1:6">
      <c r="A112" s="15">
        <v>107</v>
      </c>
      <c r="B112" s="10" t="s">
        <v>253</v>
      </c>
      <c r="C112" s="11" t="s">
        <v>254</v>
      </c>
      <c r="D112" s="16">
        <v>6.2548961674826944E-2</v>
      </c>
      <c r="E112" s="16">
        <v>5.9659499353024815E-2</v>
      </c>
      <c r="F112" s="14">
        <f t="shared" si="1"/>
        <v>1.0484325606674008</v>
      </c>
    </row>
    <row r="113" spans="1:6">
      <c r="A113" s="15">
        <v>108</v>
      </c>
      <c r="B113" s="10" t="s">
        <v>255</v>
      </c>
      <c r="C113" s="11" t="s">
        <v>3</v>
      </c>
      <c r="D113" s="16">
        <v>4.8528455831259944E-4</v>
      </c>
      <c r="E113" s="16">
        <v>4.6158058195942884E-4</v>
      </c>
      <c r="F113" s="14">
        <f t="shared" si="1"/>
        <v>1.0513539288254854</v>
      </c>
    </row>
    <row r="114" spans="1:6">
      <c r="A114" s="15">
        <v>109</v>
      </c>
      <c r="B114" s="10" t="s">
        <v>256</v>
      </c>
      <c r="C114" s="11" t="s">
        <v>257</v>
      </c>
      <c r="D114" s="16">
        <v>1.5638190106365018E-3</v>
      </c>
      <c r="E114" s="16">
        <v>1.3159155897059058E-3</v>
      </c>
      <c r="F114" s="14">
        <f t="shared" si="1"/>
        <v>1.188388543208915</v>
      </c>
    </row>
    <row r="115" spans="1:6">
      <c r="A115" s="15">
        <v>110</v>
      </c>
      <c r="B115" s="10" t="s">
        <v>258</v>
      </c>
      <c r="C115" s="11" t="s">
        <v>259</v>
      </c>
      <c r="D115" s="16">
        <v>1.8626857642391233E-4</v>
      </c>
      <c r="E115" s="16">
        <v>1.5999178651791141E-4</v>
      </c>
      <c r="F115" s="14">
        <f t="shared" si="1"/>
        <v>1.1642383679680905</v>
      </c>
    </row>
    <row r="116" spans="1:6">
      <c r="A116" s="15">
        <v>111</v>
      </c>
      <c r="B116" s="10" t="s">
        <v>260</v>
      </c>
      <c r="C116" s="11" t="s">
        <v>27</v>
      </c>
      <c r="D116" s="16">
        <v>2.5920141820023638E-3</v>
      </c>
      <c r="E116" s="16">
        <v>2.1793479129059569E-3</v>
      </c>
      <c r="F116" s="14">
        <f t="shared" si="1"/>
        <v>1.1893530934884806</v>
      </c>
    </row>
    <row r="117" spans="1:6">
      <c r="A117" s="15">
        <v>112</v>
      </c>
      <c r="B117" s="10" t="s">
        <v>261</v>
      </c>
      <c r="C117" s="11" t="s">
        <v>30</v>
      </c>
      <c r="D117" s="16">
        <v>0.11754896167482694</v>
      </c>
      <c r="E117" s="16">
        <v>0.10900972858991359</v>
      </c>
      <c r="F117" s="14">
        <f t="shared" si="1"/>
        <v>1.0783345963279782</v>
      </c>
    </row>
    <row r="118" spans="1:6">
      <c r="A118" s="15">
        <v>113</v>
      </c>
      <c r="B118" s="10" t="s">
        <v>262</v>
      </c>
      <c r="C118" s="11" t="s">
        <v>263</v>
      </c>
      <c r="D118" s="16">
        <v>1.3910519355344856E-2</v>
      </c>
      <c r="E118" s="16">
        <v>1.3026710928209034E-2</v>
      </c>
      <c r="F118" s="14">
        <f t="shared" si="1"/>
        <v>1.0678458616305022</v>
      </c>
    </row>
    <row r="119" spans="1:6">
      <c r="A119" s="15">
        <v>114</v>
      </c>
      <c r="B119" s="10" t="s">
        <v>264</v>
      </c>
      <c r="C119" s="11" t="s">
        <v>265</v>
      </c>
      <c r="D119" s="16">
        <v>0.21932593280432214</v>
      </c>
      <c r="E119" s="16">
        <v>0.19758063227847089</v>
      </c>
      <c r="F119" s="14">
        <f t="shared" si="1"/>
        <v>1.1100578547354951</v>
      </c>
    </row>
    <row r="120" spans="1:6">
      <c r="A120" s="15">
        <v>115</v>
      </c>
      <c r="B120" s="10" t="s">
        <v>266</v>
      </c>
      <c r="C120" s="11" t="s">
        <v>267</v>
      </c>
      <c r="D120" s="16">
        <v>3.0972480162080028E-3</v>
      </c>
      <c r="E120" s="16">
        <v>3.327529193757089E-3</v>
      </c>
      <c r="F120" s="14">
        <f t="shared" si="1"/>
        <v>0.93079514434279764</v>
      </c>
    </row>
    <row r="121" spans="1:6">
      <c r="A121" s="15">
        <v>116</v>
      </c>
      <c r="B121" s="10" t="s">
        <v>268</v>
      </c>
      <c r="C121" s="11" t="s">
        <v>29</v>
      </c>
      <c r="D121" s="16">
        <v>0.1110210197535033</v>
      </c>
      <c r="E121" s="16">
        <v>0.10330835955845941</v>
      </c>
      <c r="F121" s="14">
        <f t="shared" si="1"/>
        <v>1.074656690204044</v>
      </c>
    </row>
    <row r="122" spans="1:6">
      <c r="A122" s="15">
        <v>117</v>
      </c>
      <c r="B122" s="10" t="s">
        <v>269</v>
      </c>
      <c r="C122" s="11" t="s">
        <v>270</v>
      </c>
      <c r="D122" s="16">
        <v>1.4392665814897006E-3</v>
      </c>
      <c r="E122" s="16">
        <v>1.2467809139209967E-3</v>
      </c>
      <c r="F122" s="14">
        <f t="shared" si="1"/>
        <v>1.154386119822252</v>
      </c>
    </row>
    <row r="123" spans="1:6">
      <c r="A123" s="15">
        <v>118</v>
      </c>
      <c r="B123" s="10" t="s">
        <v>271</v>
      </c>
      <c r="C123" s="11" t="s">
        <v>272</v>
      </c>
      <c r="D123" s="16">
        <v>7.6300016883336158E-3</v>
      </c>
      <c r="E123" s="16">
        <v>7.6091471109762145E-3</v>
      </c>
      <c r="F123" s="14">
        <f t="shared" si="1"/>
        <v>1.0027407246900666</v>
      </c>
    </row>
    <row r="124" spans="1:6" ht="22.5">
      <c r="A124" s="15">
        <v>119</v>
      </c>
      <c r="B124" s="10" t="s">
        <v>273</v>
      </c>
      <c r="C124" s="11" t="s">
        <v>274</v>
      </c>
      <c r="D124" s="16">
        <v>1.4834241140474751E-3</v>
      </c>
      <c r="E124" s="16">
        <v>1.5432362830571265E-3</v>
      </c>
      <c r="F124" s="14">
        <f t="shared" si="1"/>
        <v>0.96124237767973908</v>
      </c>
    </row>
    <row r="125" spans="1:6">
      <c r="A125" s="15">
        <v>120</v>
      </c>
      <c r="B125" s="10" t="s">
        <v>275</v>
      </c>
      <c r="C125" s="11" t="s">
        <v>276</v>
      </c>
      <c r="D125" s="16">
        <v>1.764956402842221E-3</v>
      </c>
      <c r="E125" s="16">
        <v>1.5721118060249312E-3</v>
      </c>
      <c r="F125" s="14">
        <f t="shared" si="1"/>
        <v>1.1226659554862675</v>
      </c>
    </row>
    <row r="126" spans="1:6">
      <c r="A126" s="15">
        <v>121</v>
      </c>
      <c r="B126" s="10" t="s">
        <v>277</v>
      </c>
      <c r="C126" s="11" t="s">
        <v>278</v>
      </c>
      <c r="D126" s="16">
        <v>2.5282795880465984E-3</v>
      </c>
      <c r="E126" s="16">
        <v>2.3962044122110577E-3</v>
      </c>
      <c r="F126" s="14">
        <f t="shared" si="1"/>
        <v>1.0551184928808601</v>
      </c>
    </row>
    <row r="127" spans="1:6">
      <c r="A127" s="15">
        <v>122</v>
      </c>
      <c r="B127" s="10" t="s">
        <v>279</v>
      </c>
      <c r="C127" s="11" t="s">
        <v>280</v>
      </c>
      <c r="D127" s="16">
        <v>6.9601553266925541E-4</v>
      </c>
      <c r="E127" s="16">
        <v>6.5376443713158357E-4</v>
      </c>
      <c r="F127" s="14">
        <f t="shared" si="1"/>
        <v>1.0646273996227908</v>
      </c>
    </row>
    <row r="128" spans="1:6" ht="22.5">
      <c r="A128" s="15">
        <v>123</v>
      </c>
      <c r="B128" s="10" t="s">
        <v>281</v>
      </c>
      <c r="C128" s="11" t="s">
        <v>282</v>
      </c>
      <c r="D128" s="16">
        <v>4.1624638558267766E-4</v>
      </c>
      <c r="E128" s="16">
        <v>4.3698291424611353E-4</v>
      </c>
      <c r="F128" s="14">
        <f t="shared" si="1"/>
        <v>0.95254613398509935</v>
      </c>
    </row>
    <row r="129" spans="1:6" ht="22.5">
      <c r="A129" s="15">
        <v>124</v>
      </c>
      <c r="B129" s="10" t="s">
        <v>283</v>
      </c>
      <c r="C129" s="11" t="s">
        <v>284</v>
      </c>
      <c r="D129" s="16">
        <v>2.1271826597628495E-4</v>
      </c>
      <c r="E129" s="16">
        <v>1.9977584038466476E-4</v>
      </c>
      <c r="F129" s="14">
        <f t="shared" si="1"/>
        <v>1.0647847385684865</v>
      </c>
    </row>
    <row r="130" spans="1:6">
      <c r="A130" s="15">
        <v>125</v>
      </c>
      <c r="B130" s="10" t="s">
        <v>285</v>
      </c>
      <c r="C130" s="11" t="s">
        <v>286</v>
      </c>
      <c r="D130" s="17" t="s">
        <v>69</v>
      </c>
      <c r="E130" s="16">
        <v>6.0064857266090531E-4</v>
      </c>
      <c r="F130" s="14"/>
    </row>
    <row r="131" spans="1:6">
      <c r="A131" s="15">
        <v>126</v>
      </c>
      <c r="B131" s="10" t="s">
        <v>287</v>
      </c>
      <c r="C131" s="11" t="s">
        <v>288</v>
      </c>
      <c r="D131" s="16">
        <v>0.7362380920359537</v>
      </c>
      <c r="E131" s="16">
        <v>0.68922793268366978</v>
      </c>
      <c r="F131" s="14">
        <f t="shared" si="1"/>
        <v>1.0682069851249918</v>
      </c>
    </row>
    <row r="132" spans="1:6">
      <c r="A132" s="15">
        <v>127</v>
      </c>
      <c r="B132" s="10" t="s">
        <v>289</v>
      </c>
      <c r="C132" s="11" t="s">
        <v>290</v>
      </c>
      <c r="D132" s="16">
        <v>0.42903891608981937</v>
      </c>
      <c r="E132" s="16">
        <v>0.40211744596559051</v>
      </c>
      <c r="F132" s="14">
        <f t="shared" si="1"/>
        <v>1.066949271647698</v>
      </c>
    </row>
    <row r="133" spans="1:6">
      <c r="A133" s="15">
        <v>128</v>
      </c>
      <c r="B133" s="10" t="s">
        <v>291</v>
      </c>
      <c r="C133" s="11" t="s">
        <v>292</v>
      </c>
      <c r="D133" s="16">
        <v>0.7710568968428162</v>
      </c>
      <c r="E133" s="16">
        <v>0.74768127286378383</v>
      </c>
      <c r="F133" s="14">
        <f t="shared" si="1"/>
        <v>1.0312641560346945</v>
      </c>
    </row>
    <row r="134" spans="1:6">
      <c r="A134" s="15">
        <v>129</v>
      </c>
      <c r="B134" s="10" t="s">
        <v>293</v>
      </c>
      <c r="C134" s="11" t="s">
        <v>22</v>
      </c>
      <c r="D134" s="16">
        <v>3.0910721090265172E-2</v>
      </c>
      <c r="E134" s="16">
        <v>3.0633293691874643E-2</v>
      </c>
      <c r="F134" s="14">
        <f t="shared" si="1"/>
        <v>1.0090564012208754</v>
      </c>
    </row>
    <row r="135" spans="1:6">
      <c r="A135" s="15">
        <v>130</v>
      </c>
      <c r="B135" s="10" t="s">
        <v>294</v>
      </c>
      <c r="C135" s="11" t="s">
        <v>295</v>
      </c>
      <c r="D135" s="16">
        <v>1.4616748269458046E-3</v>
      </c>
      <c r="E135" s="16">
        <v>1.2292528634642726E-3</v>
      </c>
      <c r="F135" s="14">
        <f t="shared" ref="F135:F197" si="2">D135/E135</f>
        <v>1.189075795867192</v>
      </c>
    </row>
    <row r="136" spans="1:6">
      <c r="A136" s="15">
        <v>131</v>
      </c>
      <c r="B136" s="10" t="s">
        <v>296</v>
      </c>
      <c r="C136" s="11" t="s">
        <v>297</v>
      </c>
      <c r="D136" s="16">
        <v>2.6562974843829142E-2</v>
      </c>
      <c r="E136" s="16">
        <v>2.4625393376891007E-2</v>
      </c>
      <c r="F136" s="14">
        <f t="shared" si="2"/>
        <v>1.0786822544226402</v>
      </c>
    </row>
    <row r="137" spans="1:6">
      <c r="A137" s="15">
        <v>132</v>
      </c>
      <c r="B137" s="10" t="s">
        <v>298</v>
      </c>
      <c r="C137" s="11" t="s">
        <v>43</v>
      </c>
      <c r="D137" s="16">
        <v>6.040984298497383E-2</v>
      </c>
      <c r="E137" s="16">
        <v>5.5358312433105961E-2</v>
      </c>
      <c r="F137" s="14">
        <f t="shared" si="2"/>
        <v>1.0912515271843239</v>
      </c>
    </row>
    <row r="138" spans="1:6">
      <c r="A138" s="15">
        <v>133</v>
      </c>
      <c r="B138" s="10" t="s">
        <v>299</v>
      </c>
      <c r="C138" s="11" t="s">
        <v>300</v>
      </c>
      <c r="D138" s="16">
        <v>3.4521779503629918E-2</v>
      </c>
      <c r="E138" s="16">
        <v>3.1314397993578179E-2</v>
      </c>
      <c r="F138" s="14">
        <f t="shared" si="2"/>
        <v>1.1024251371752218</v>
      </c>
    </row>
    <row r="139" spans="1:6">
      <c r="A139" s="15">
        <v>134</v>
      </c>
      <c r="B139" s="10" t="s">
        <v>301</v>
      </c>
      <c r="C139" s="11" t="s">
        <v>302</v>
      </c>
      <c r="D139" s="16">
        <v>2.0344420057403346E-4</v>
      </c>
      <c r="E139" s="16">
        <v>1.8890078116263841E-4</v>
      </c>
      <c r="F139" s="14">
        <f t="shared" si="2"/>
        <v>1.0769897261508599</v>
      </c>
    </row>
    <row r="140" spans="1:6">
      <c r="A140" s="15">
        <v>135</v>
      </c>
      <c r="B140" s="10" t="s">
        <v>303</v>
      </c>
      <c r="C140" s="11" t="s">
        <v>304</v>
      </c>
      <c r="D140" s="16">
        <v>1.7349203147064759E-4</v>
      </c>
      <c r="E140" s="16">
        <v>1.5528614573797283E-4</v>
      </c>
      <c r="F140" s="14">
        <f t="shared" si="2"/>
        <v>1.1172408887229068</v>
      </c>
    </row>
    <row r="141" spans="1:6">
      <c r="A141" s="15">
        <v>136</v>
      </c>
      <c r="B141" s="10" t="s">
        <v>305</v>
      </c>
      <c r="C141" s="11" t="s">
        <v>306</v>
      </c>
      <c r="D141" s="16">
        <v>7.8990428798780636E-4</v>
      </c>
      <c r="E141" s="16">
        <v>6.5579521051325714E-4</v>
      </c>
      <c r="F141" s="14">
        <f t="shared" si="2"/>
        <v>1.2044984094494819</v>
      </c>
    </row>
    <row r="142" spans="1:6">
      <c r="A142" s="15">
        <v>137</v>
      </c>
      <c r="B142" s="10" t="s">
        <v>307</v>
      </c>
      <c r="C142" s="18" t="s">
        <v>308</v>
      </c>
      <c r="D142" s="16">
        <v>3.1808205301367548E-3</v>
      </c>
      <c r="E142" s="16">
        <v>2.9149826674547516E-3</v>
      </c>
      <c r="F142" s="14">
        <f t="shared" si="2"/>
        <v>1.0911970646172391</v>
      </c>
    </row>
    <row r="143" spans="1:6">
      <c r="A143" s="15">
        <v>138</v>
      </c>
      <c r="B143" s="10" t="s">
        <v>309</v>
      </c>
      <c r="C143" s="18" t="s">
        <v>310</v>
      </c>
      <c r="D143" s="16">
        <v>5.955663147513057E-4</v>
      </c>
      <c r="E143" s="16">
        <v>5.2275391209863028E-4</v>
      </c>
      <c r="F143" s="14">
        <f t="shared" si="2"/>
        <v>1.1392861936898093</v>
      </c>
    </row>
    <row r="144" spans="1:6">
      <c r="A144" s="15">
        <v>139</v>
      </c>
      <c r="B144" s="10" t="s">
        <v>311</v>
      </c>
      <c r="C144" s="18" t="s">
        <v>312</v>
      </c>
      <c r="D144" s="16">
        <v>2.2399300652276243E-3</v>
      </c>
      <c r="E144" s="16">
        <v>2.160958581805426E-3</v>
      </c>
      <c r="F144" s="14">
        <f t="shared" si="2"/>
        <v>1.0365446538805105</v>
      </c>
    </row>
    <row r="145" spans="1:6">
      <c r="A145" s="15">
        <v>140</v>
      </c>
      <c r="B145" s="10" t="s">
        <v>313</v>
      </c>
      <c r="C145" s="18" t="s">
        <v>314</v>
      </c>
      <c r="D145" s="16">
        <v>1.8582027660099076E-4</v>
      </c>
      <c r="E145" s="16">
        <v>1.6127514309425826E-4</v>
      </c>
      <c r="F145" s="14">
        <f t="shared" si="2"/>
        <v>1.152194151161825</v>
      </c>
    </row>
    <row r="146" spans="1:6">
      <c r="A146" s="15">
        <v>141</v>
      </c>
      <c r="B146" s="10" t="s">
        <v>315</v>
      </c>
      <c r="C146" s="18" t="s">
        <v>316</v>
      </c>
      <c r="D146" s="16">
        <v>5.6104722838634484E-4</v>
      </c>
      <c r="E146" s="16">
        <v>5.7002421266074039E-4</v>
      </c>
      <c r="F146" s="14">
        <f t="shared" si="2"/>
        <v>0.98425157374895866</v>
      </c>
    </row>
    <row r="147" spans="1:6">
      <c r="A147" s="15">
        <v>142</v>
      </c>
      <c r="B147" s="10" t="s">
        <v>317</v>
      </c>
      <c r="C147" s="18" t="s">
        <v>318</v>
      </c>
      <c r="D147" s="16">
        <v>1.4950799094434359E-4</v>
      </c>
      <c r="E147" s="16">
        <v>1.2876344316013725E-4</v>
      </c>
      <c r="F147" s="14">
        <f t="shared" si="2"/>
        <v>1.1611058797053702</v>
      </c>
    </row>
    <row r="148" spans="1:6">
      <c r="A148" s="15">
        <v>143</v>
      </c>
      <c r="B148" s="10" t="s">
        <v>319</v>
      </c>
      <c r="C148" s="18" t="s">
        <v>320</v>
      </c>
      <c r="D148" s="16">
        <v>1.0982188080364681E-2</v>
      </c>
      <c r="E148" s="16">
        <v>9.5520695218773467E-3</v>
      </c>
      <c r="F148" s="14">
        <f t="shared" si="2"/>
        <v>1.1497181898866939</v>
      </c>
    </row>
    <row r="149" spans="1:6">
      <c r="A149" s="15">
        <v>144</v>
      </c>
      <c r="B149" s="10" t="s">
        <v>321</v>
      </c>
      <c r="C149" s="11" t="s">
        <v>322</v>
      </c>
      <c r="D149" s="16">
        <v>7.0513253418875571E-3</v>
      </c>
      <c r="E149" s="16">
        <v>6.410246170066615E-3</v>
      </c>
      <c r="F149" s="14">
        <f t="shared" si="2"/>
        <v>1.1000085105646231</v>
      </c>
    </row>
    <row r="150" spans="1:6">
      <c r="A150" s="15">
        <v>145</v>
      </c>
      <c r="B150" s="10" t="s">
        <v>323</v>
      </c>
      <c r="C150" s="11" t="s">
        <v>324</v>
      </c>
      <c r="D150" s="16">
        <v>7.4814283302380548E-3</v>
      </c>
      <c r="E150" s="16">
        <v>7.2441253055160627E-3</v>
      </c>
      <c r="F150" s="14">
        <f t="shared" si="2"/>
        <v>1.0327579955776438</v>
      </c>
    </row>
    <row r="151" spans="1:6">
      <c r="A151" s="15">
        <v>146</v>
      </c>
      <c r="B151" s="10" t="s">
        <v>325</v>
      </c>
      <c r="C151" s="18" t="s">
        <v>326</v>
      </c>
      <c r="D151" s="16">
        <v>2.2168426243471636E-4</v>
      </c>
      <c r="E151" s="16">
        <v>2.3570982452237747E-4</v>
      </c>
      <c r="F151" s="14">
        <f t="shared" si="2"/>
        <v>0.94049648920624618</v>
      </c>
    </row>
    <row r="152" spans="1:6">
      <c r="A152" s="15">
        <v>147</v>
      </c>
      <c r="B152" s="10" t="s">
        <v>327</v>
      </c>
      <c r="C152" s="18" t="s">
        <v>328</v>
      </c>
      <c r="D152" s="16">
        <v>2.5127205074753993E-4</v>
      </c>
      <c r="E152" s="16">
        <v>2.9110805006801792E-4</v>
      </c>
      <c r="F152" s="14">
        <f t="shared" si="2"/>
        <v>0.86315734205505401</v>
      </c>
    </row>
    <row r="153" spans="1:6">
      <c r="A153" s="15">
        <v>148</v>
      </c>
      <c r="B153" s="10" t="s">
        <v>329</v>
      </c>
      <c r="C153" s="18" t="s">
        <v>330</v>
      </c>
      <c r="D153" s="16">
        <v>2.8693229782204965E-3</v>
      </c>
      <c r="E153" s="16">
        <v>2.7576319110528924E-3</v>
      </c>
      <c r="F153" s="14">
        <f t="shared" si="2"/>
        <v>1.0405025292606798</v>
      </c>
    </row>
    <row r="154" spans="1:6">
      <c r="A154" s="15">
        <v>149</v>
      </c>
      <c r="B154" s="10" t="s">
        <v>331</v>
      </c>
      <c r="C154" s="18" t="s">
        <v>332</v>
      </c>
      <c r="D154" s="17" t="s">
        <v>69</v>
      </c>
      <c r="E154" s="16">
        <v>9.8176778090536531E-5</v>
      </c>
      <c r="F154" s="14"/>
    </row>
    <row r="155" spans="1:6">
      <c r="A155" s="15">
        <v>150</v>
      </c>
      <c r="B155" s="10" t="s">
        <v>333</v>
      </c>
      <c r="C155" s="18" t="s">
        <v>334</v>
      </c>
      <c r="D155" s="16">
        <v>9.7501266250211039E-4</v>
      </c>
      <c r="E155" s="16">
        <v>9.3012667933992555E-4</v>
      </c>
      <c r="F155" s="14">
        <f t="shared" si="2"/>
        <v>1.0482579246023118</v>
      </c>
    </row>
    <row r="156" spans="1:6">
      <c r="A156" s="15">
        <v>151</v>
      </c>
      <c r="B156" s="10" t="s">
        <v>335</v>
      </c>
      <c r="C156" s="18" t="s">
        <v>336</v>
      </c>
      <c r="D156" s="16">
        <v>1.2216170174612781E-4</v>
      </c>
      <c r="E156" s="16">
        <v>1.1977994712570906E-4</v>
      </c>
      <c r="F156" s="14">
        <f t="shared" si="2"/>
        <v>1.019884418699226</v>
      </c>
    </row>
    <row r="157" spans="1:6">
      <c r="A157" s="15">
        <v>152</v>
      </c>
      <c r="B157" s="10" t="s">
        <v>337</v>
      </c>
      <c r="C157" s="18" t="s">
        <v>338</v>
      </c>
      <c r="D157" s="16">
        <v>7.365355394225899E-4</v>
      </c>
      <c r="E157" s="16">
        <v>7.2684867170402085E-4</v>
      </c>
      <c r="F157" s="14">
        <f t="shared" si="2"/>
        <v>1.0133272138970264</v>
      </c>
    </row>
    <row r="158" spans="1:6">
      <c r="A158" s="15">
        <v>153</v>
      </c>
      <c r="B158" s="10" t="s">
        <v>339</v>
      </c>
      <c r="C158" s="18" t="s">
        <v>340</v>
      </c>
      <c r="D158" s="16">
        <v>1.7866790477798413E-3</v>
      </c>
      <c r="E158" s="16">
        <v>1.7564178341507052E-3</v>
      </c>
      <c r="F158" s="14">
        <f t="shared" si="2"/>
        <v>1.0172289378078243</v>
      </c>
    </row>
    <row r="159" spans="1:6">
      <c r="A159" s="15">
        <v>154</v>
      </c>
      <c r="B159" s="10" t="s">
        <v>341</v>
      </c>
      <c r="C159" s="18" t="s">
        <v>342</v>
      </c>
      <c r="D159" s="16">
        <v>4.4745061624176935E-3</v>
      </c>
      <c r="E159" s="16">
        <v>4.0647614179140246E-3</v>
      </c>
      <c r="F159" s="14">
        <f t="shared" si="2"/>
        <v>1.1008041315039701</v>
      </c>
    </row>
    <row r="160" spans="1:6">
      <c r="A160" s="15">
        <v>155</v>
      </c>
      <c r="B160" s="10" t="s">
        <v>343</v>
      </c>
      <c r="C160" s="18" t="s">
        <v>344</v>
      </c>
      <c r="D160" s="16">
        <v>8.5007597501266267E-4</v>
      </c>
      <c r="E160" s="16">
        <v>8.8260195849773962E-4</v>
      </c>
      <c r="F160" s="14">
        <f t="shared" si="2"/>
        <v>0.96314761918222025</v>
      </c>
    </row>
    <row r="161" spans="1:6">
      <c r="A161" s="15">
        <v>156</v>
      </c>
      <c r="B161" s="10" t="s">
        <v>345</v>
      </c>
      <c r="C161" s="18" t="s">
        <v>346</v>
      </c>
      <c r="D161" s="16">
        <v>1.3050818841803141E-3</v>
      </c>
      <c r="E161" s="16">
        <v>1.1961053690953531E-3</v>
      </c>
      <c r="F161" s="14">
        <f t="shared" si="2"/>
        <v>1.0911094606718328</v>
      </c>
    </row>
    <row r="162" spans="1:6">
      <c r="A162" s="15">
        <v>157</v>
      </c>
      <c r="B162" s="10" t="s">
        <v>347</v>
      </c>
      <c r="C162" s="18" t="s">
        <v>348</v>
      </c>
      <c r="D162" s="16">
        <v>4.3516798919466485E-4</v>
      </c>
      <c r="E162" s="16">
        <v>2.4521158484959823E-4</v>
      </c>
      <c r="F162" s="14">
        <f t="shared" si="2"/>
        <v>1.7746632544362753</v>
      </c>
    </row>
    <row r="163" spans="1:6">
      <c r="A163" s="15">
        <v>158</v>
      </c>
      <c r="B163" s="10" t="s">
        <v>349</v>
      </c>
      <c r="C163" s="11" t="s">
        <v>16</v>
      </c>
      <c r="D163" s="16">
        <v>1.7380550396758399E-2</v>
      </c>
      <c r="E163" s="16">
        <v>1.3273774341443154E-2</v>
      </c>
      <c r="F163" s="14">
        <f t="shared" si="2"/>
        <v>1.309390226899755</v>
      </c>
    </row>
    <row r="164" spans="1:6">
      <c r="A164" s="15">
        <v>159</v>
      </c>
      <c r="B164" s="10" t="s">
        <v>350</v>
      </c>
      <c r="C164" s="11" t="s">
        <v>351</v>
      </c>
      <c r="D164" s="16">
        <v>5.6124852270808712E-2</v>
      </c>
      <c r="E164" s="16">
        <v>5.4668205562389174E-2</v>
      </c>
      <c r="F164" s="14">
        <f t="shared" si="2"/>
        <v>1.0266452262962458</v>
      </c>
    </row>
    <row r="165" spans="1:6">
      <c r="A165" s="15">
        <v>160</v>
      </c>
      <c r="B165" s="10" t="s">
        <v>352</v>
      </c>
      <c r="C165" s="18" t="s">
        <v>353</v>
      </c>
      <c r="D165" s="16">
        <v>7.3906803984467341E-4</v>
      </c>
      <c r="E165" s="16">
        <v>6.8211952267608115E-4</v>
      </c>
      <c r="F165" s="14">
        <f t="shared" si="2"/>
        <v>1.0834875931202976</v>
      </c>
    </row>
    <row r="166" spans="1:6">
      <c r="A166" s="15">
        <v>161</v>
      </c>
      <c r="B166" s="10" t="s">
        <v>354</v>
      </c>
      <c r="C166" s="18" t="s">
        <v>355</v>
      </c>
      <c r="D166" s="16">
        <v>1.5638190106365021E-2</v>
      </c>
      <c r="E166" s="16">
        <v>1.3684723398137351E-2</v>
      </c>
      <c r="F166" s="14">
        <f t="shared" si="2"/>
        <v>1.1427479863051935</v>
      </c>
    </row>
    <row r="167" spans="1:6" ht="22.5">
      <c r="A167" s="15">
        <v>162</v>
      </c>
      <c r="B167" s="10" t="s">
        <v>356</v>
      </c>
      <c r="C167" s="18" t="s">
        <v>357</v>
      </c>
      <c r="D167" s="16">
        <v>5.9429343238223882E-4</v>
      </c>
      <c r="E167" s="16">
        <v>6.3379606702982478E-4</v>
      </c>
      <c r="F167" s="14">
        <f t="shared" si="2"/>
        <v>0.93767295711898591</v>
      </c>
    </row>
    <row r="168" spans="1:6">
      <c r="A168" s="15">
        <v>163</v>
      </c>
      <c r="B168" s="10" t="s">
        <v>358</v>
      </c>
      <c r="C168" s="11" t="s">
        <v>359</v>
      </c>
      <c r="D168" s="16">
        <v>1.0039674534328561E-3</v>
      </c>
      <c r="E168" s="16">
        <v>9.4968386649669329E-4</v>
      </c>
      <c r="F168" s="14">
        <f t="shared" si="2"/>
        <v>1.057159638961132</v>
      </c>
    </row>
    <row r="169" spans="1:6">
      <c r="A169" s="15">
        <v>164</v>
      </c>
      <c r="B169" s="10" t="s">
        <v>360</v>
      </c>
      <c r="C169" s="11" t="s">
        <v>51</v>
      </c>
      <c r="D169" s="16">
        <v>2.5220327536721255E-2</v>
      </c>
      <c r="E169" s="16">
        <v>2.2868576175338266E-2</v>
      </c>
      <c r="F169" s="14">
        <f t="shared" si="2"/>
        <v>1.1028376818631649</v>
      </c>
    </row>
    <row r="170" spans="1:6">
      <c r="A170" s="15">
        <v>165</v>
      </c>
      <c r="B170" s="10" t="s">
        <v>361</v>
      </c>
      <c r="C170" s="11" t="s">
        <v>362</v>
      </c>
      <c r="D170" s="16">
        <v>1.4435254298074553E-4</v>
      </c>
      <c r="E170" s="16">
        <v>1.1101034385400536E-4</v>
      </c>
      <c r="F170" s="14"/>
    </row>
    <row r="171" spans="1:6">
      <c r="A171" s="15">
        <v>166</v>
      </c>
      <c r="B171" s="10" t="s">
        <v>363</v>
      </c>
      <c r="C171" s="11" t="s">
        <v>364</v>
      </c>
      <c r="D171" s="16">
        <v>1.140474749512474E-2</v>
      </c>
      <c r="E171" s="16">
        <v>1.0492081689923941E-2</v>
      </c>
      <c r="F171" s="14">
        <f t="shared" si="2"/>
        <v>1.0869861512875254</v>
      </c>
    </row>
    <row r="172" spans="1:6">
      <c r="A172" s="15">
        <v>167</v>
      </c>
      <c r="B172" s="10" t="s">
        <v>365</v>
      </c>
      <c r="C172" s="11" t="s">
        <v>366</v>
      </c>
      <c r="D172" s="16">
        <v>1.6385358527783384E-4</v>
      </c>
      <c r="E172" s="16">
        <v>1.5956400099246244E-4</v>
      </c>
      <c r="F172" s="14"/>
    </row>
    <row r="173" spans="1:6">
      <c r="A173" s="15">
        <v>168</v>
      </c>
      <c r="B173" s="10" t="s">
        <v>367</v>
      </c>
      <c r="C173" s="11" t="s">
        <v>368</v>
      </c>
      <c r="D173" s="16">
        <v>1.1670606111767686E-3</v>
      </c>
      <c r="E173" s="16">
        <v>1.055528043578971E-3</v>
      </c>
      <c r="F173" s="14">
        <f t="shared" si="2"/>
        <v>1.1056651865161489</v>
      </c>
    </row>
    <row r="174" spans="1:6">
      <c r="A174" s="15">
        <v>169</v>
      </c>
      <c r="B174" s="10" t="s">
        <v>369</v>
      </c>
      <c r="C174" s="11" t="s">
        <v>370</v>
      </c>
      <c r="D174" s="16">
        <v>0.13038451798075298</v>
      </c>
      <c r="E174" s="16">
        <v>0.12034976597070242</v>
      </c>
      <c r="F174" s="14">
        <f t="shared" si="2"/>
        <v>1.0833799046397266</v>
      </c>
    </row>
    <row r="175" spans="1:6">
      <c r="A175" s="15">
        <v>170</v>
      </c>
      <c r="B175" s="10" t="s">
        <v>371</v>
      </c>
      <c r="C175" s="11" t="s">
        <v>372</v>
      </c>
      <c r="D175" s="16">
        <v>1.1409230493353955E-4</v>
      </c>
      <c r="E175" s="16">
        <v>9.3043351785149008E-5</v>
      </c>
      <c r="F175" s="14">
        <f t="shared" si="2"/>
        <v>1.2262273740631755</v>
      </c>
    </row>
    <row r="176" spans="1:6">
      <c r="A176" s="15">
        <v>171</v>
      </c>
      <c r="B176" s="10" t="s">
        <v>373</v>
      </c>
      <c r="C176" s="11" t="s">
        <v>9</v>
      </c>
      <c r="D176" s="16">
        <v>2.0426726321121053E-2</v>
      </c>
      <c r="E176" s="16">
        <v>1.937530950973658E-2</v>
      </c>
      <c r="F176" s="14">
        <f t="shared" si="2"/>
        <v>1.0542658072561943</v>
      </c>
    </row>
    <row r="177" spans="1:6">
      <c r="A177" s="15">
        <v>172</v>
      </c>
      <c r="B177" s="10" t="s">
        <v>374</v>
      </c>
      <c r="C177" s="11" t="s">
        <v>375</v>
      </c>
      <c r="D177" s="16">
        <v>2.6308458551409764E-3</v>
      </c>
      <c r="E177" s="16">
        <v>2.2939663572900527E-3</v>
      </c>
      <c r="F177" s="14">
        <f t="shared" si="2"/>
        <v>1.1468545939134398</v>
      </c>
    </row>
    <row r="178" spans="1:6">
      <c r="A178" s="15">
        <v>173</v>
      </c>
      <c r="B178" s="10" t="s">
        <v>376</v>
      </c>
      <c r="C178" s="11" t="s">
        <v>377</v>
      </c>
      <c r="D178" s="16">
        <v>0.21340241431706908</v>
      </c>
      <c r="E178" s="16">
        <v>0.19749756385884759</v>
      </c>
      <c r="F178" s="14">
        <f t="shared" si="2"/>
        <v>1.0805318817481149</v>
      </c>
    </row>
    <row r="179" spans="1:6">
      <c r="A179" s="15">
        <v>174</v>
      </c>
      <c r="B179" s="10" t="s">
        <v>378</v>
      </c>
      <c r="C179" s="11" t="s">
        <v>379</v>
      </c>
      <c r="D179" s="16">
        <v>1.1476475466792189E-3</v>
      </c>
      <c r="E179" s="16">
        <v>1.2369418468356705E-3</v>
      </c>
      <c r="F179" s="14">
        <f t="shared" si="2"/>
        <v>0.92781042990429741</v>
      </c>
    </row>
    <row r="180" spans="1:6">
      <c r="A180" s="15">
        <v>175</v>
      </c>
      <c r="B180" s="10" t="s">
        <v>380</v>
      </c>
      <c r="C180" s="11" t="s">
        <v>381</v>
      </c>
      <c r="D180" s="16">
        <v>4.527828211507856E-4</v>
      </c>
      <c r="E180" s="16">
        <v>4.2265209914357343E-4</v>
      </c>
      <c r="F180" s="14">
        <f t="shared" si="2"/>
        <v>1.0712896542292503</v>
      </c>
    </row>
    <row r="181" spans="1:6">
      <c r="A181" s="15">
        <v>176</v>
      </c>
      <c r="B181" s="10" t="s">
        <v>382</v>
      </c>
      <c r="C181" s="11" t="s">
        <v>383</v>
      </c>
      <c r="D181" s="16">
        <v>2.7341296640216107E-2</v>
      </c>
      <c r="E181" s="16">
        <v>2.9408217383664278E-2</v>
      </c>
      <c r="F181" s="14">
        <f t="shared" si="2"/>
        <v>0.92971621786921677</v>
      </c>
    </row>
    <row r="182" spans="1:6">
      <c r="A182" s="15">
        <v>177</v>
      </c>
      <c r="B182" s="10" t="s">
        <v>384</v>
      </c>
      <c r="C182" s="11" t="s">
        <v>385</v>
      </c>
      <c r="D182" s="16">
        <v>6.5920985986830999E-3</v>
      </c>
      <c r="E182" s="16">
        <v>5.7656671831818398E-3</v>
      </c>
      <c r="F182" s="14">
        <f t="shared" si="2"/>
        <v>1.1433366493841197</v>
      </c>
    </row>
    <row r="183" spans="1:6">
      <c r="A183" s="15">
        <v>178</v>
      </c>
      <c r="B183" s="10" t="s">
        <v>386</v>
      </c>
      <c r="C183" s="11" t="s">
        <v>387</v>
      </c>
      <c r="D183" s="16">
        <v>5.2182099388070743E-4</v>
      </c>
      <c r="E183" s="16">
        <v>5.2574841077677309E-4</v>
      </c>
      <c r="F183" s="14">
        <f t="shared" si="2"/>
        <v>0.99252985493524737</v>
      </c>
    </row>
    <row r="184" spans="1:6">
      <c r="A184" s="15">
        <v>179</v>
      </c>
      <c r="B184" s="10" t="s">
        <v>388</v>
      </c>
      <c r="C184" s="11" t="s">
        <v>389</v>
      </c>
      <c r="D184" s="16">
        <v>2.8494850582475098E-3</v>
      </c>
      <c r="E184" s="16">
        <v>2.6470071406891485E-3</v>
      </c>
      <c r="F184" s="14">
        <f t="shared" si="2"/>
        <v>1.0764931512446341</v>
      </c>
    </row>
    <row r="185" spans="1:6">
      <c r="A185" s="15">
        <v>180</v>
      </c>
      <c r="B185" s="10" t="s">
        <v>390</v>
      </c>
      <c r="C185" s="11" t="s">
        <v>391</v>
      </c>
      <c r="D185" s="16">
        <v>7.1324501826821782E-4</v>
      </c>
      <c r="E185" s="16">
        <v>6.6456481378496083E-4</v>
      </c>
      <c r="F185" s="14">
        <f t="shared" si="2"/>
        <v>1.0732512517567758</v>
      </c>
    </row>
    <row r="186" spans="1:6">
      <c r="A186" s="15">
        <v>181</v>
      </c>
      <c r="B186" s="10" t="s">
        <v>392</v>
      </c>
      <c r="C186" s="18" t="s">
        <v>393</v>
      </c>
      <c r="D186" s="16">
        <v>1.4139794023299005E-4</v>
      </c>
      <c r="E186" s="16">
        <v>1.2380389463090464E-4</v>
      </c>
      <c r="F186" s="14">
        <f t="shared" si="2"/>
        <v>1.142112214276767</v>
      </c>
    </row>
    <row r="187" spans="1:6">
      <c r="A187" s="15">
        <v>182</v>
      </c>
      <c r="B187" s="10" t="s">
        <v>394</v>
      </c>
      <c r="C187" s="11" t="s">
        <v>395</v>
      </c>
      <c r="D187" s="16">
        <v>5.2211717035286181E-4</v>
      </c>
      <c r="E187" s="16">
        <v>5.2956117509864382E-4</v>
      </c>
      <c r="F187" s="14">
        <f t="shared" si="2"/>
        <v>0.98594306928865139</v>
      </c>
    </row>
    <row r="188" spans="1:6">
      <c r="A188" s="15">
        <v>183</v>
      </c>
      <c r="B188" s="10" t="s">
        <v>396</v>
      </c>
      <c r="C188" s="11" t="s">
        <v>397</v>
      </c>
      <c r="D188" s="16">
        <v>1.5127469187911533E-3</v>
      </c>
      <c r="E188" s="16">
        <v>1.2444288247416093E-3</v>
      </c>
      <c r="F188" s="14">
        <f t="shared" si="2"/>
        <v>1.2156154604545237</v>
      </c>
    </row>
    <row r="189" spans="1:6">
      <c r="A189" s="15">
        <v>184</v>
      </c>
      <c r="B189" s="10" t="s">
        <v>398</v>
      </c>
      <c r="C189" s="11" t="s">
        <v>399</v>
      </c>
      <c r="D189" s="16">
        <v>2.5278997129832854E-2</v>
      </c>
      <c r="E189" s="16">
        <v>2.3123771945238743E-2</v>
      </c>
      <c r="F189" s="14">
        <f t="shared" si="2"/>
        <v>1.0932038764998233</v>
      </c>
    </row>
    <row r="190" spans="1:6">
      <c r="A190" s="15">
        <v>185</v>
      </c>
      <c r="B190" s="10" t="s">
        <v>400</v>
      </c>
      <c r="C190" s="11" t="s">
        <v>401</v>
      </c>
      <c r="D190" s="16">
        <v>1.0512630847510816E-4</v>
      </c>
      <c r="E190" s="16">
        <v>1.0673248859951574E-4</v>
      </c>
      <c r="F190" s="14">
        <f t="shared" si="2"/>
        <v>0.98495134756546043</v>
      </c>
    </row>
    <row r="191" spans="1:6">
      <c r="A191" s="15">
        <v>186</v>
      </c>
      <c r="B191" s="10" t="s">
        <v>402</v>
      </c>
      <c r="C191" s="11" t="s">
        <v>403</v>
      </c>
      <c r="D191" s="16">
        <v>6.5375654229275701E-2</v>
      </c>
      <c r="E191" s="16">
        <v>6.0114778191344913E-2</v>
      </c>
      <c r="F191" s="14">
        <f t="shared" si="2"/>
        <v>1.0875138559304911</v>
      </c>
    </row>
    <row r="192" spans="1:6">
      <c r="A192" s="15">
        <v>187</v>
      </c>
      <c r="B192" s="10" t="s">
        <v>404</v>
      </c>
      <c r="C192" s="11" t="s">
        <v>405</v>
      </c>
      <c r="D192" s="16">
        <v>1.1610965413668663E-4</v>
      </c>
      <c r="E192" s="16">
        <v>1.1999383988843353E-4</v>
      </c>
      <c r="F192" s="14">
        <f t="shared" si="2"/>
        <v>0.9676301237183651</v>
      </c>
    </row>
    <row r="193" spans="1:6">
      <c r="A193" s="15">
        <v>188</v>
      </c>
      <c r="B193" s="10" t="s">
        <v>406</v>
      </c>
      <c r="C193" s="11" t="s">
        <v>407</v>
      </c>
      <c r="D193" s="16">
        <v>5.4609150768191797E-3</v>
      </c>
      <c r="E193" s="16">
        <v>5.1821914088084481E-3</v>
      </c>
      <c r="F193" s="14">
        <f t="shared" si="2"/>
        <v>1.0537849041116023</v>
      </c>
    </row>
    <row r="194" spans="1:6">
      <c r="A194" s="15">
        <v>189</v>
      </c>
      <c r="B194" s="10" t="s">
        <v>408</v>
      </c>
      <c r="C194" s="11" t="s">
        <v>409</v>
      </c>
      <c r="D194" s="16">
        <v>1.7347627891271315E-4</v>
      </c>
      <c r="E194" s="16">
        <v>9.5049441684371956E-5</v>
      </c>
      <c r="F194" s="14">
        <f t="shared" si="2"/>
        <v>1.8251162325473833</v>
      </c>
    </row>
    <row r="195" spans="1:6">
      <c r="A195" s="15">
        <v>190</v>
      </c>
      <c r="B195" s="10" t="s">
        <v>410</v>
      </c>
      <c r="C195" s="11" t="s">
        <v>411</v>
      </c>
      <c r="D195" s="16">
        <v>1.8554364342394058E-2</v>
      </c>
      <c r="E195" s="16">
        <v>1.7536621990766627E-2</v>
      </c>
      <c r="F195" s="14">
        <f t="shared" si="2"/>
        <v>1.0580352562861475</v>
      </c>
    </row>
    <row r="196" spans="1:6">
      <c r="A196" s="15">
        <v>191</v>
      </c>
      <c r="B196" s="10" t="s">
        <v>412</v>
      </c>
      <c r="C196" s="11" t="s">
        <v>23</v>
      </c>
      <c r="D196" s="16">
        <v>3.4525586712393246E-2</v>
      </c>
      <c r="E196" s="16">
        <v>3.2600037645126242E-2</v>
      </c>
      <c r="F196" s="14">
        <f t="shared" si="2"/>
        <v>1.0590658541020082</v>
      </c>
    </row>
    <row r="197" spans="1:6">
      <c r="A197" s="15">
        <v>192</v>
      </c>
      <c r="B197" s="10" t="s">
        <v>413</v>
      </c>
      <c r="C197" s="11" t="s">
        <v>414</v>
      </c>
      <c r="D197" s="16">
        <v>1.6676753412682403E-4</v>
      </c>
      <c r="E197" s="16">
        <v>1.6320017795877861E-4</v>
      </c>
      <c r="F197" s="14">
        <f t="shared" si="2"/>
        <v>1.0218587762137519</v>
      </c>
    </row>
    <row r="198" spans="1:6">
      <c r="A198" s="15">
        <v>193</v>
      </c>
      <c r="B198" s="10" t="s">
        <v>415</v>
      </c>
      <c r="C198" s="11" t="s">
        <v>416</v>
      </c>
      <c r="D198" s="17" t="s">
        <v>69</v>
      </c>
      <c r="E198" s="16">
        <v>6.9301255122731662E-5</v>
      </c>
      <c r="F198" s="14"/>
    </row>
    <row r="199" spans="1:6">
      <c r="A199" s="15">
        <v>194</v>
      </c>
      <c r="B199" s="10" t="s">
        <v>417</v>
      </c>
      <c r="C199" s="11" t="s">
        <v>1</v>
      </c>
      <c r="D199" s="16">
        <v>0.19173054195509032</v>
      </c>
      <c r="E199" s="16">
        <v>0.17967779038003803</v>
      </c>
      <c r="F199" s="14">
        <f t="shared" ref="F199:F245" si="3">D199/E199</f>
        <v>1.0670798074128105</v>
      </c>
    </row>
    <row r="200" spans="1:6">
      <c r="A200" s="15">
        <v>195</v>
      </c>
      <c r="B200" s="10" t="s">
        <v>418</v>
      </c>
      <c r="C200" s="11" t="s">
        <v>419</v>
      </c>
      <c r="D200" s="16">
        <v>2.6785017819917961E-2</v>
      </c>
      <c r="E200" s="16">
        <v>2.7224698625097323E-2</v>
      </c>
      <c r="F200" s="14">
        <f t="shared" si="3"/>
        <v>0.98384992938823435</v>
      </c>
    </row>
    <row r="201" spans="1:6">
      <c r="A201" s="15">
        <v>196</v>
      </c>
      <c r="B201" s="10" t="s">
        <v>420</v>
      </c>
      <c r="C201" s="11" t="s">
        <v>421</v>
      </c>
      <c r="D201" s="16">
        <v>2.2011521305449083E-4</v>
      </c>
      <c r="E201" s="16">
        <v>2.0533705221550125E-4</v>
      </c>
      <c r="F201" s="14">
        <f t="shared" si="3"/>
        <v>1.0719702590425808</v>
      </c>
    </row>
    <row r="202" spans="1:6">
      <c r="A202" s="15">
        <v>197</v>
      </c>
      <c r="B202" s="10" t="s">
        <v>422</v>
      </c>
      <c r="C202" s="11" t="s">
        <v>423</v>
      </c>
      <c r="D202" s="16">
        <v>6.1632618605436439E-3</v>
      </c>
      <c r="E202" s="16">
        <v>5.4373871787089254E-3</v>
      </c>
      <c r="F202" s="14">
        <f t="shared" si="3"/>
        <v>1.1334969642546355</v>
      </c>
    </row>
    <row r="203" spans="1:6">
      <c r="A203" s="15">
        <v>198</v>
      </c>
      <c r="B203" s="10" t="s">
        <v>424</v>
      </c>
      <c r="C203" s="11" t="s">
        <v>17</v>
      </c>
      <c r="D203" s="16">
        <v>1.2316815802802635E-2</v>
      </c>
      <c r="E203" s="16">
        <v>1.090872058659084E-2</v>
      </c>
      <c r="F203" s="14">
        <f t="shared" si="3"/>
        <v>1.1290797765910923</v>
      </c>
    </row>
    <row r="204" spans="1:6">
      <c r="A204" s="15">
        <v>199</v>
      </c>
      <c r="B204" s="10" t="s">
        <v>425</v>
      </c>
      <c r="C204" s="11" t="s">
        <v>426</v>
      </c>
      <c r="D204" s="16">
        <v>0.11796809049468177</v>
      </c>
      <c r="E204" s="16">
        <v>0.10775331874311092</v>
      </c>
      <c r="F204" s="14">
        <f t="shared" si="3"/>
        <v>1.0947977460993414</v>
      </c>
    </row>
    <row r="205" spans="1:6">
      <c r="A205" s="15">
        <v>200</v>
      </c>
      <c r="B205" s="10" t="s">
        <v>427</v>
      </c>
      <c r="C205" s="11" t="s">
        <v>428</v>
      </c>
      <c r="D205" s="16">
        <v>1.2662502110417019E-3</v>
      </c>
      <c r="E205" s="16">
        <v>1.320707998530328E-3</v>
      </c>
      <c r="F205" s="14">
        <f t="shared" si="3"/>
        <v>0.95876621664347739</v>
      </c>
    </row>
    <row r="206" spans="1:6" ht="22.5">
      <c r="A206" s="15">
        <v>201</v>
      </c>
      <c r="B206" s="10" t="s">
        <v>429</v>
      </c>
      <c r="C206" s="11" t="s">
        <v>430</v>
      </c>
      <c r="D206" s="16">
        <v>1.6376836062806011E-4</v>
      </c>
      <c r="E206" s="16">
        <v>2.172558667071359E-4</v>
      </c>
      <c r="F206" s="14"/>
    </row>
    <row r="207" spans="1:6">
      <c r="A207" s="15">
        <v>202</v>
      </c>
      <c r="B207" s="10" t="s">
        <v>431</v>
      </c>
      <c r="C207" s="11" t="s">
        <v>44</v>
      </c>
      <c r="D207" s="16">
        <v>3.8627754242037075E-3</v>
      </c>
      <c r="E207" s="16">
        <v>3.6654802748094222E-3</v>
      </c>
      <c r="F207" s="14">
        <f t="shared" si="3"/>
        <v>1.0538251837692791</v>
      </c>
    </row>
    <row r="208" spans="1:6">
      <c r="A208" s="15">
        <v>203</v>
      </c>
      <c r="B208" s="10" t="s">
        <v>432</v>
      </c>
      <c r="C208" s="11" t="s">
        <v>433</v>
      </c>
      <c r="D208" s="16">
        <v>1.3920310653385108E-3</v>
      </c>
      <c r="E208" s="16">
        <v>1.0790907202990463E-3</v>
      </c>
      <c r="F208" s="14">
        <f t="shared" si="3"/>
        <v>1.2900037403275417</v>
      </c>
    </row>
    <row r="209" spans="1:6">
      <c r="A209" s="15">
        <v>204</v>
      </c>
      <c r="B209" s="10" t="s">
        <v>434</v>
      </c>
      <c r="C209" s="11" t="s">
        <v>435</v>
      </c>
      <c r="D209" s="16">
        <v>1.3378777646462942E-2</v>
      </c>
      <c r="E209" s="16">
        <v>1.1876787169124109E-2</v>
      </c>
      <c r="F209" s="14">
        <f t="shared" si="3"/>
        <v>1.1264643759251267</v>
      </c>
    </row>
    <row r="210" spans="1:6">
      <c r="A210" s="15">
        <v>205</v>
      </c>
      <c r="B210" s="10" t="s">
        <v>436</v>
      </c>
      <c r="C210" s="11" t="s">
        <v>437</v>
      </c>
      <c r="D210" s="16">
        <v>0.23754431875738646</v>
      </c>
      <c r="E210" s="16">
        <v>0.2370377322321443</v>
      </c>
      <c r="F210" s="14">
        <f t="shared" si="3"/>
        <v>1.0021371556353991</v>
      </c>
    </row>
    <row r="211" spans="1:6">
      <c r="A211" s="15">
        <v>206</v>
      </c>
      <c r="B211" s="10" t="s">
        <v>438</v>
      </c>
      <c r="C211" s="11" t="s">
        <v>439</v>
      </c>
      <c r="D211" s="16">
        <v>6.3503714333952396E-2</v>
      </c>
      <c r="E211" s="16">
        <v>6.1070464384415095E-2</v>
      </c>
      <c r="F211" s="14">
        <f t="shared" si="3"/>
        <v>1.0398433182728222</v>
      </c>
    </row>
    <row r="212" spans="1:6">
      <c r="A212" s="15">
        <v>207</v>
      </c>
      <c r="B212" s="10" t="s">
        <v>440</v>
      </c>
      <c r="C212" s="11" t="s">
        <v>441</v>
      </c>
      <c r="D212" s="16">
        <v>2.6947914907985822E-2</v>
      </c>
      <c r="E212" s="16">
        <v>2.4517164810939473E-2</v>
      </c>
      <c r="F212" s="14">
        <f t="shared" si="3"/>
        <v>1.0991448283596705</v>
      </c>
    </row>
    <row r="213" spans="1:6">
      <c r="A213" s="15">
        <v>208</v>
      </c>
      <c r="B213" s="10" t="s">
        <v>442</v>
      </c>
      <c r="C213" s="11" t="s">
        <v>443</v>
      </c>
      <c r="D213" s="16">
        <v>1.1742360290393382E-3</v>
      </c>
      <c r="E213" s="16">
        <v>1.1094426428537197E-3</v>
      </c>
      <c r="F213" s="14">
        <f t="shared" si="3"/>
        <v>1.0584017448788126</v>
      </c>
    </row>
    <row r="214" spans="1:6">
      <c r="A214" s="15">
        <v>209</v>
      </c>
      <c r="B214" s="10" t="s">
        <v>444</v>
      </c>
      <c r="C214" s="11" t="s">
        <v>445</v>
      </c>
      <c r="D214" s="16">
        <v>6.5838679723113289E-2</v>
      </c>
      <c r="E214" s="16">
        <v>6.2376395789070116E-2</v>
      </c>
      <c r="F214" s="14">
        <f t="shared" si="3"/>
        <v>1.0555063159748941</v>
      </c>
    </row>
    <row r="215" spans="1:6">
      <c r="A215" s="15">
        <v>210</v>
      </c>
      <c r="B215" s="10" t="s">
        <v>446</v>
      </c>
      <c r="C215" s="11" t="s">
        <v>447</v>
      </c>
      <c r="D215" s="16">
        <v>4.7611007935167992E-4</v>
      </c>
      <c r="E215" s="16">
        <v>5.9905110305276442E-4</v>
      </c>
      <c r="F215" s="14">
        <f t="shared" si="3"/>
        <v>0.79477372952895498</v>
      </c>
    </row>
    <row r="216" spans="1:6">
      <c r="A216" s="15">
        <v>211</v>
      </c>
      <c r="B216" s="10" t="s">
        <v>448</v>
      </c>
      <c r="C216" s="11" t="s">
        <v>449</v>
      </c>
      <c r="D216" s="16">
        <v>2.3867550227925041E-2</v>
      </c>
      <c r="E216" s="16">
        <v>2.1533890317736708E-2</v>
      </c>
      <c r="F216" s="14">
        <f t="shared" si="3"/>
        <v>1.108371496081513</v>
      </c>
    </row>
    <row r="217" spans="1:6" ht="22.5">
      <c r="A217" s="15">
        <v>212</v>
      </c>
      <c r="B217" s="10" t="s">
        <v>450</v>
      </c>
      <c r="C217" s="11" t="s">
        <v>451</v>
      </c>
      <c r="D217" s="16">
        <v>2.4096115482034384E-4</v>
      </c>
      <c r="E217" s="16">
        <v>2.3849043043779571E-4</v>
      </c>
      <c r="F217" s="14">
        <f t="shared" si="3"/>
        <v>1.0103598470513582</v>
      </c>
    </row>
    <row r="218" spans="1:6">
      <c r="A218" s="15">
        <v>213</v>
      </c>
      <c r="B218" s="10" t="s">
        <v>452</v>
      </c>
      <c r="C218" s="11" t="s">
        <v>453</v>
      </c>
      <c r="D218" s="16">
        <v>4.2678143142133463E-4</v>
      </c>
      <c r="E218" s="16">
        <v>4.1709088731273691E-4</v>
      </c>
      <c r="F218" s="14">
        <f t="shared" si="3"/>
        <v>1.0232336509939899</v>
      </c>
    </row>
    <row r="219" spans="1:6">
      <c r="A219" s="15">
        <v>214</v>
      </c>
      <c r="B219" s="10" t="s">
        <v>454</v>
      </c>
      <c r="C219" s="11" t="s">
        <v>455</v>
      </c>
      <c r="D219" s="16">
        <v>5.7601722100287028E-3</v>
      </c>
      <c r="E219" s="16">
        <v>5.3203725299126184E-3</v>
      </c>
      <c r="F219" s="14">
        <f t="shared" si="3"/>
        <v>1.0826633243524599</v>
      </c>
    </row>
    <row r="220" spans="1:6">
      <c r="A220" s="15">
        <v>215</v>
      </c>
      <c r="B220" s="10" t="s">
        <v>456</v>
      </c>
      <c r="C220" s="11" t="s">
        <v>457</v>
      </c>
      <c r="D220" s="16">
        <v>2.8568293094715515E-2</v>
      </c>
      <c r="E220" s="16">
        <v>2.4123787919934827E-2</v>
      </c>
      <c r="F220" s="14">
        <f t="shared" si="3"/>
        <v>1.1842374501687585</v>
      </c>
    </row>
    <row r="221" spans="1:6">
      <c r="A221" s="15">
        <v>216</v>
      </c>
      <c r="B221" s="10" t="s">
        <v>458</v>
      </c>
      <c r="C221" s="11" t="s">
        <v>459</v>
      </c>
      <c r="D221" s="16">
        <v>1.0075538520162286E-3</v>
      </c>
      <c r="E221" s="16">
        <v>8.9813571068009354E-4</v>
      </c>
      <c r="F221" s="14">
        <f t="shared" si="3"/>
        <v>1.1218280712313293</v>
      </c>
    </row>
    <row r="222" spans="1:6">
      <c r="A222" s="15">
        <v>217</v>
      </c>
      <c r="B222" s="10" t="s">
        <v>460</v>
      </c>
      <c r="C222" s="11" t="s">
        <v>461</v>
      </c>
      <c r="D222" s="16">
        <v>3.3053351342225224E-3</v>
      </c>
      <c r="E222" s="16">
        <v>3.0156232527676161E-3</v>
      </c>
      <c r="F222" s="14">
        <f t="shared" si="3"/>
        <v>1.0960703168703254</v>
      </c>
    </row>
    <row r="223" spans="1:6">
      <c r="A223" s="15">
        <v>218</v>
      </c>
      <c r="B223" s="10" t="s">
        <v>462</v>
      </c>
      <c r="C223" s="11" t="s">
        <v>463</v>
      </c>
      <c r="D223" s="16">
        <v>0.26532036130339359</v>
      </c>
      <c r="E223" s="16">
        <v>0.24513330883879936</v>
      </c>
      <c r="F223" s="14">
        <f t="shared" si="3"/>
        <v>1.0823513236949343</v>
      </c>
    </row>
    <row r="224" spans="1:6">
      <c r="A224" s="15">
        <v>219</v>
      </c>
      <c r="B224" s="10" t="s">
        <v>464</v>
      </c>
      <c r="C224" s="11" t="s">
        <v>45</v>
      </c>
      <c r="D224" s="16">
        <v>2.3266760809629479E-4</v>
      </c>
      <c r="E224" s="16">
        <v>1.9507019960472618E-4</v>
      </c>
      <c r="F224" s="14">
        <f t="shared" si="3"/>
        <v>1.1927378378027644</v>
      </c>
    </row>
    <row r="225" spans="1:6">
      <c r="A225" s="15">
        <v>220</v>
      </c>
      <c r="B225" s="10" t="s">
        <v>465</v>
      </c>
      <c r="C225" s="11" t="s">
        <v>466</v>
      </c>
      <c r="D225" s="16">
        <v>1.3682110595566316E-3</v>
      </c>
      <c r="E225" s="16">
        <v>1.2260333159367222E-3</v>
      </c>
      <c r="F225" s="14">
        <f t="shared" si="3"/>
        <v>1.1159656444664245</v>
      </c>
    </row>
    <row r="226" spans="1:6">
      <c r="A226" s="15">
        <v>221</v>
      </c>
      <c r="B226" s="10" t="s">
        <v>467</v>
      </c>
      <c r="C226" s="11" t="s">
        <v>468</v>
      </c>
      <c r="D226" s="16">
        <v>1.5802568757985341E-4</v>
      </c>
      <c r="E226" s="16">
        <v>1.7667542201042086E-4</v>
      </c>
      <c r="F226" s="14">
        <f t="shared" si="3"/>
        <v>0.89444069685330974</v>
      </c>
    </row>
    <row r="227" spans="1:6">
      <c r="A227" s="15">
        <v>222</v>
      </c>
      <c r="B227" s="10" t="s">
        <v>469</v>
      </c>
      <c r="C227" s="11" t="s">
        <v>46</v>
      </c>
      <c r="D227" s="16">
        <v>2.7837177504314889E-3</v>
      </c>
      <c r="E227" s="16">
        <v>2.6685261077506184E-3</v>
      </c>
      <c r="F227" s="14">
        <f t="shared" si="3"/>
        <v>1.043166766233353</v>
      </c>
    </row>
    <row r="228" spans="1:6">
      <c r="A228" s="15">
        <v>223</v>
      </c>
      <c r="B228" s="10" t="s">
        <v>470</v>
      </c>
      <c r="C228" s="11" t="s">
        <v>471</v>
      </c>
      <c r="D228" s="16">
        <v>4.9185379030896505E-3</v>
      </c>
      <c r="E228" s="16">
        <v>5.1750027955718148E-3</v>
      </c>
      <c r="F228" s="14">
        <f t="shared" si="3"/>
        <v>0.95044159344191692</v>
      </c>
    </row>
    <row r="229" spans="1:6">
      <c r="A229" s="15">
        <v>224</v>
      </c>
      <c r="B229" s="10" t="s">
        <v>472</v>
      </c>
      <c r="C229" s="11" t="s">
        <v>473</v>
      </c>
      <c r="D229" s="16">
        <v>2.1023974337329057E-3</v>
      </c>
      <c r="E229" s="16">
        <v>2.008818032236937E-3</v>
      </c>
      <c r="F229" s="14">
        <f t="shared" si="3"/>
        <v>1.0465843097753174</v>
      </c>
    </row>
    <row r="230" spans="1:6">
      <c r="A230" s="15">
        <v>225</v>
      </c>
      <c r="B230" s="10" t="s">
        <v>474</v>
      </c>
      <c r="C230" s="11" t="s">
        <v>475</v>
      </c>
      <c r="D230" s="16">
        <v>1.5076819179469863E-3</v>
      </c>
      <c r="E230" s="16">
        <v>1.172942059777313E-3</v>
      </c>
      <c r="F230" s="14">
        <f t="shared" si="3"/>
        <v>1.285384819633141</v>
      </c>
    </row>
    <row r="231" spans="1:6">
      <c r="A231" s="15">
        <v>226</v>
      </c>
      <c r="B231" s="10" t="s">
        <v>476</v>
      </c>
      <c r="C231" s="11" t="s">
        <v>477</v>
      </c>
      <c r="D231" s="17" t="s">
        <v>69</v>
      </c>
      <c r="E231" s="16">
        <v>3.1869518682407067E-4</v>
      </c>
      <c r="F231" s="14"/>
    </row>
    <row r="232" spans="1:6">
      <c r="A232" s="15">
        <v>227</v>
      </c>
      <c r="B232" s="10" t="s">
        <v>478</v>
      </c>
      <c r="C232" s="11" t="s">
        <v>479</v>
      </c>
      <c r="D232" s="16">
        <v>7.5130845855140985E-4</v>
      </c>
      <c r="E232" s="16">
        <v>8.1750507196600591E-4</v>
      </c>
      <c r="F232" s="14">
        <f t="shared" si="3"/>
        <v>0.91902605172173335</v>
      </c>
    </row>
    <row r="233" spans="1:6">
      <c r="A233" s="15">
        <v>228</v>
      </c>
      <c r="B233" s="10" t="s">
        <v>480</v>
      </c>
      <c r="C233" s="11" t="s">
        <v>481</v>
      </c>
      <c r="D233" s="16">
        <v>4.0364916055858164E-3</v>
      </c>
      <c r="E233" s="16">
        <v>3.736492672033949E-3</v>
      </c>
      <c r="F233" s="14">
        <f t="shared" si="3"/>
        <v>1.0802889125936821</v>
      </c>
    </row>
    <row r="234" spans="1:6">
      <c r="A234" s="15">
        <v>229</v>
      </c>
      <c r="B234" s="10" t="s">
        <v>482</v>
      </c>
      <c r="C234" s="18" t="s">
        <v>483</v>
      </c>
      <c r="D234" s="16">
        <v>1.5819685969947661E-3</v>
      </c>
      <c r="E234" s="16">
        <v>1.8698381763286955E-3</v>
      </c>
      <c r="F234" s="14">
        <f t="shared" si="3"/>
        <v>0.84604572578620552</v>
      </c>
    </row>
    <row r="235" spans="1:6" ht="22.5">
      <c r="A235" s="15">
        <v>230</v>
      </c>
      <c r="B235" s="10" t="s">
        <v>484</v>
      </c>
      <c r="C235" s="11" t="s">
        <v>485</v>
      </c>
      <c r="D235" s="16">
        <v>2.3065025889314777E-4</v>
      </c>
      <c r="E235" s="16">
        <v>2.0726208708002157E-4</v>
      </c>
      <c r="F235" s="14">
        <f t="shared" si="3"/>
        <v>1.1128434637642932</v>
      </c>
    </row>
    <row r="236" spans="1:6">
      <c r="A236" s="15">
        <v>231</v>
      </c>
      <c r="B236" s="10" t="s">
        <v>486</v>
      </c>
      <c r="C236" s="18" t="s">
        <v>487</v>
      </c>
      <c r="D236" s="16">
        <v>1.7474727097482796E-3</v>
      </c>
      <c r="E236" s="16">
        <v>1.4981049101222613E-3</v>
      </c>
      <c r="F236" s="14">
        <f t="shared" si="3"/>
        <v>1.1664554985042184</v>
      </c>
    </row>
    <row r="237" spans="1:6">
      <c r="A237" s="15">
        <v>232</v>
      </c>
      <c r="B237" s="10" t="s">
        <v>488</v>
      </c>
      <c r="C237" s="11" t="s">
        <v>489</v>
      </c>
      <c r="D237" s="17" t="s">
        <v>69</v>
      </c>
      <c r="E237" s="16">
        <v>7.0156826173629587E-5</v>
      </c>
      <c r="F237" s="14"/>
    </row>
    <row r="238" spans="1:6">
      <c r="A238" s="15">
        <v>233</v>
      </c>
      <c r="B238" s="10" t="s">
        <v>490</v>
      </c>
      <c r="C238" s="11" t="s">
        <v>491</v>
      </c>
      <c r="D238" s="16">
        <v>2.2728801022123599E-4</v>
      </c>
      <c r="E238" s="16">
        <v>2.3228754031878577E-4</v>
      </c>
      <c r="F238" s="14">
        <f t="shared" si="3"/>
        <v>0.97847697689385948</v>
      </c>
    </row>
    <row r="239" spans="1:6" ht="22.5">
      <c r="A239" s="15">
        <v>234</v>
      </c>
      <c r="B239" s="10" t="s">
        <v>492</v>
      </c>
      <c r="C239" s="18" t="s">
        <v>493</v>
      </c>
      <c r="D239" s="16">
        <v>6.0475646112119778E-4</v>
      </c>
      <c r="E239" s="16">
        <v>5.1184538119968177E-4</v>
      </c>
      <c r="F239" s="14">
        <f t="shared" si="3"/>
        <v>1.1815217707029957</v>
      </c>
    </row>
    <row r="240" spans="1:6">
      <c r="A240" s="15">
        <v>235</v>
      </c>
      <c r="B240" s="10" t="s">
        <v>494</v>
      </c>
      <c r="C240" s="18" t="s">
        <v>495</v>
      </c>
      <c r="D240" s="16">
        <v>3.6267455674355008E-4</v>
      </c>
      <c r="E240" s="16">
        <v>3.4458124074913802E-4</v>
      </c>
      <c r="F240" s="14">
        <f t="shared" si="3"/>
        <v>1.0525081282866016</v>
      </c>
    </row>
    <row r="241" spans="1:12">
      <c r="A241" s="15">
        <v>236</v>
      </c>
      <c r="B241" s="10" t="s">
        <v>496</v>
      </c>
      <c r="C241" s="18" t="s">
        <v>497</v>
      </c>
      <c r="D241" s="16">
        <v>2.384955057942752E-4</v>
      </c>
      <c r="E241" s="16">
        <v>2.0170087524918508E-4</v>
      </c>
      <c r="F241" s="14">
        <f t="shared" si="3"/>
        <v>1.1824217693633374</v>
      </c>
    </row>
    <row r="242" spans="1:12">
      <c r="A242" s="15">
        <v>237</v>
      </c>
      <c r="B242" s="10" t="s">
        <v>498</v>
      </c>
      <c r="C242" s="18" t="s">
        <v>499</v>
      </c>
      <c r="D242" s="16">
        <v>1.2358602059767011E-3</v>
      </c>
      <c r="E242" s="16">
        <v>1.0846818639275388E-3</v>
      </c>
      <c r="F242" s="14">
        <f t="shared" si="3"/>
        <v>1.1393757442405819</v>
      </c>
    </row>
    <row r="243" spans="1:12">
      <c r="A243" s="15">
        <v>238</v>
      </c>
      <c r="B243" s="10" t="s">
        <v>500</v>
      </c>
      <c r="C243" s="11" t="s">
        <v>501</v>
      </c>
      <c r="D243" s="16">
        <v>2.0491305081884181E-2</v>
      </c>
      <c r="E243" s="16">
        <v>1.9040240259429065E-2</v>
      </c>
      <c r="F243" s="14">
        <f t="shared" si="3"/>
        <v>1.0762104260599612</v>
      </c>
    </row>
    <row r="244" spans="1:12">
      <c r="A244" s="15">
        <v>239</v>
      </c>
      <c r="B244" s="10" t="s">
        <v>502</v>
      </c>
      <c r="C244" s="11" t="s">
        <v>503</v>
      </c>
      <c r="D244" s="16">
        <v>4.0140131690021954E-3</v>
      </c>
      <c r="E244" s="16">
        <v>3.5967028227287981E-3</v>
      </c>
      <c r="F244" s="14">
        <f t="shared" si="3"/>
        <v>1.1160258066460955</v>
      </c>
    </row>
    <row r="245" spans="1:12" ht="17.25" thickBot="1">
      <c r="A245" s="19">
        <v>240</v>
      </c>
      <c r="B245" s="20" t="s">
        <v>504</v>
      </c>
      <c r="C245" s="21" t="s">
        <v>4</v>
      </c>
      <c r="D245" s="22">
        <v>1.5176008779334796E-2</v>
      </c>
      <c r="E245" s="22">
        <v>1.4056534449432098E-2</v>
      </c>
      <c r="F245" s="23">
        <f t="shared" si="3"/>
        <v>1.0796408484559241</v>
      </c>
    </row>
    <row r="246" spans="1:12">
      <c r="A246" s="116" t="s">
        <v>681</v>
      </c>
      <c r="B246" s="116"/>
      <c r="C246" s="116"/>
      <c r="D246" s="116"/>
      <c r="E246" s="116"/>
      <c r="F246" s="116"/>
      <c r="G246" s="24"/>
      <c r="H246" s="24"/>
      <c r="I246" s="24"/>
      <c r="J246" s="24"/>
      <c r="K246" s="24"/>
      <c r="L246" s="24"/>
    </row>
    <row r="247" spans="1:12">
      <c r="A247" s="115" t="s">
        <v>505</v>
      </c>
      <c r="B247" s="115"/>
      <c r="C247" s="115"/>
      <c r="D247" s="115"/>
      <c r="E247" s="115"/>
      <c r="F247" s="115"/>
      <c r="G247" s="24"/>
      <c r="H247" s="24"/>
      <c r="I247" s="24"/>
      <c r="J247" s="24"/>
      <c r="K247" s="24"/>
      <c r="L247" s="24"/>
    </row>
    <row r="248" spans="1:12">
      <c r="A248" s="115" t="s">
        <v>50</v>
      </c>
      <c r="B248" s="115"/>
      <c r="C248" s="115"/>
      <c r="D248" s="115"/>
      <c r="E248" s="115"/>
      <c r="F248" s="115"/>
      <c r="G248" s="24"/>
      <c r="H248" s="24"/>
      <c r="I248" s="24"/>
      <c r="J248" s="24"/>
      <c r="K248" s="24"/>
      <c r="L248" s="24"/>
    </row>
    <row r="249" spans="1:12">
      <c r="A249" s="131" t="s">
        <v>506</v>
      </c>
      <c r="B249" s="131"/>
      <c r="C249" s="131"/>
      <c r="D249" s="131"/>
      <c r="E249" s="131"/>
      <c r="F249" s="131"/>
      <c r="G249" s="3"/>
      <c r="H249" s="3"/>
      <c r="I249" s="3"/>
      <c r="J249" s="3"/>
      <c r="K249" s="3"/>
      <c r="L249" s="3"/>
    </row>
    <row r="250" spans="1:12">
      <c r="A250" s="132" t="s">
        <v>507</v>
      </c>
      <c r="B250" s="132"/>
      <c r="C250" s="132"/>
      <c r="D250" s="132"/>
      <c r="E250" s="132"/>
      <c r="F250" s="132"/>
      <c r="G250" s="25"/>
      <c r="H250" s="25"/>
      <c r="I250" s="25"/>
      <c r="J250" s="25"/>
      <c r="K250" s="25"/>
      <c r="L250" s="25"/>
    </row>
    <row r="251" spans="1:12">
      <c r="A251" s="117" t="s">
        <v>508</v>
      </c>
      <c r="B251" s="117"/>
      <c r="C251" s="117"/>
      <c r="D251" s="117"/>
      <c r="E251" s="117"/>
      <c r="F251" s="117"/>
    </row>
  </sheetData>
  <mergeCells count="13">
    <mergeCell ref="A247:F247"/>
    <mergeCell ref="A246:F246"/>
    <mergeCell ref="A251:F251"/>
    <mergeCell ref="A3:A5"/>
    <mergeCell ref="B3:B5"/>
    <mergeCell ref="D3:E3"/>
    <mergeCell ref="C4:C5"/>
    <mergeCell ref="D4:D5"/>
    <mergeCell ref="E4:E5"/>
    <mergeCell ref="F4:F5"/>
    <mergeCell ref="A248:F248"/>
    <mergeCell ref="A249:F249"/>
    <mergeCell ref="A250:F250"/>
  </mergeCells>
  <phoneticPr fontId="59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6"/>
  <sheetViews>
    <sheetView zoomScaleNormal="100" workbookViewId="0">
      <selection activeCell="K46" sqref="K46:K151"/>
    </sheetView>
  </sheetViews>
  <sheetFormatPr defaultColWidth="9.125" defaultRowHeight="15"/>
  <cols>
    <col min="1" max="1" width="4.125" style="1" bestFit="1" customWidth="1"/>
    <col min="2" max="2" width="8.875" style="30" customWidth="1"/>
    <col min="3" max="3" width="26" style="30" bestFit="1" customWidth="1"/>
    <col min="4" max="4" width="36.875" style="30" bestFit="1" customWidth="1"/>
    <col min="5" max="5" width="9.375" style="30" customWidth="1"/>
    <col min="6" max="6" width="9.75" style="30" customWidth="1"/>
    <col min="7" max="7" width="11" style="30" customWidth="1"/>
    <col min="8" max="8" width="10.375" style="72" customWidth="1"/>
    <col min="9" max="9" width="10" style="73" bestFit="1" customWidth="1"/>
    <col min="10" max="10" width="9.75" style="30" bestFit="1" customWidth="1"/>
    <col min="11" max="11" width="14.625" style="1" bestFit="1" customWidth="1"/>
    <col min="12" max="12" width="8" style="1" customWidth="1"/>
    <col min="13" max="13" width="9.125" style="30"/>
    <col min="14" max="14" width="9.125" style="1"/>
    <col min="15" max="15" width="9.125" style="1" customWidth="1"/>
    <col min="16" max="16" width="8.375" style="1" customWidth="1"/>
    <col min="17" max="17" width="9.125" style="1"/>
    <col min="18" max="18" width="9.875" style="1" customWidth="1"/>
    <col min="19" max="19" width="11" style="1" customWidth="1"/>
    <col min="20" max="20" width="10.75" style="1" customWidth="1"/>
    <col min="21" max="21" width="11.25" style="1" customWidth="1"/>
    <col min="22" max="22" width="8.875" style="1" bestFit="1" customWidth="1"/>
    <col min="23" max="23" width="8.875" style="29" bestFit="1" customWidth="1"/>
    <col min="24" max="24" width="10.75" style="1" bestFit="1" customWidth="1"/>
    <col min="25" max="25" width="12.25" style="1" customWidth="1"/>
    <col min="26" max="26" width="13.625" style="1" customWidth="1"/>
    <col min="27" max="27" width="9.625" style="30" customWidth="1"/>
    <col min="28" max="28" width="10.875" style="1" bestFit="1" customWidth="1"/>
    <col min="29" max="16384" width="9.125" style="1"/>
  </cols>
  <sheetData>
    <row r="1" spans="1:33" ht="16.5">
      <c r="A1" s="113" t="s">
        <v>680</v>
      </c>
    </row>
    <row r="2" spans="1:33" ht="17.25" thickBot="1">
      <c r="A2" s="31"/>
      <c r="B2" s="4"/>
      <c r="C2" s="145"/>
      <c r="D2" s="145"/>
      <c r="E2" s="145"/>
      <c r="F2" s="145"/>
      <c r="G2" s="145"/>
      <c r="H2" s="145"/>
      <c r="I2" s="145"/>
      <c r="J2" s="145"/>
      <c r="K2" s="31"/>
      <c r="L2" s="31"/>
      <c r="M2" s="4"/>
      <c r="N2"/>
      <c r="O2"/>
      <c r="AC2"/>
      <c r="AD2"/>
      <c r="AE2"/>
      <c r="AF2"/>
      <c r="AG2"/>
    </row>
    <row r="3" spans="1:33" ht="15.75" customHeight="1" thickBot="1">
      <c r="A3" s="137" t="s">
        <v>52</v>
      </c>
      <c r="B3" s="139" t="s">
        <v>509</v>
      </c>
      <c r="C3" s="139" t="s">
        <v>510</v>
      </c>
      <c r="D3" s="139" t="s">
        <v>746</v>
      </c>
      <c r="E3" s="142" t="s">
        <v>511</v>
      </c>
      <c r="F3" s="142"/>
      <c r="G3" s="146" t="s">
        <v>512</v>
      </c>
      <c r="H3" s="146"/>
      <c r="I3" s="142" t="s">
        <v>683</v>
      </c>
      <c r="J3" s="142"/>
      <c r="K3" s="139" t="s">
        <v>682</v>
      </c>
      <c r="L3" s="143" t="s">
        <v>513</v>
      </c>
      <c r="M3" s="4"/>
      <c r="N3"/>
      <c r="O3"/>
      <c r="AC3"/>
      <c r="AD3"/>
      <c r="AE3"/>
      <c r="AF3"/>
      <c r="AG3"/>
    </row>
    <row r="4" spans="1:33" ht="17.25" thickBot="1">
      <c r="A4" s="138"/>
      <c r="B4" s="140"/>
      <c r="C4" s="141"/>
      <c r="D4" s="141"/>
      <c r="E4" s="33" t="s">
        <v>514</v>
      </c>
      <c r="F4" s="33" t="s">
        <v>515</v>
      </c>
      <c r="G4" s="33" t="s">
        <v>514</v>
      </c>
      <c r="H4" s="33" t="s">
        <v>515</v>
      </c>
      <c r="I4" s="34" t="s">
        <v>516</v>
      </c>
      <c r="J4" s="35" t="s">
        <v>517</v>
      </c>
      <c r="K4" s="140"/>
      <c r="L4" s="144"/>
      <c r="N4"/>
      <c r="O4"/>
      <c r="AC4"/>
      <c r="AD4"/>
      <c r="AE4"/>
      <c r="AF4"/>
      <c r="AG4"/>
    </row>
    <row r="5" spans="1:33" ht="16.5">
      <c r="A5" s="36">
        <v>1</v>
      </c>
      <c r="B5" s="37" t="s">
        <v>331</v>
      </c>
      <c r="C5" s="38" t="s">
        <v>518</v>
      </c>
      <c r="D5" s="39" t="s">
        <v>0</v>
      </c>
      <c r="E5" s="40">
        <v>2.9439922999999999E-4</v>
      </c>
      <c r="F5" s="40">
        <v>1.5977479999999998E-4</v>
      </c>
      <c r="G5" s="40">
        <v>2.266019139727752E-4</v>
      </c>
      <c r="H5" s="40" t="s">
        <v>519</v>
      </c>
      <c r="I5" s="41">
        <v>0.54271473468188069</v>
      </c>
      <c r="J5" s="42" t="s">
        <v>519</v>
      </c>
      <c r="K5" s="133" t="s">
        <v>520</v>
      </c>
      <c r="L5" s="43" t="s">
        <v>521</v>
      </c>
      <c r="O5"/>
      <c r="AC5"/>
      <c r="AD5"/>
      <c r="AE5"/>
      <c r="AF5"/>
      <c r="AG5"/>
    </row>
    <row r="6" spans="1:33" ht="16.5">
      <c r="A6" s="44">
        <v>2</v>
      </c>
      <c r="B6" s="37" t="s">
        <v>175</v>
      </c>
      <c r="C6" s="38" t="s">
        <v>522</v>
      </c>
      <c r="D6" s="39" t="s">
        <v>0</v>
      </c>
      <c r="E6" s="40">
        <v>1.0851040466666668E-3</v>
      </c>
      <c r="F6" s="40">
        <v>1.1624788666666668E-3</v>
      </c>
      <c r="G6" s="40">
        <v>3.8788362496453309E-4</v>
      </c>
      <c r="H6" s="40">
        <v>2.3689439090362723E-4</v>
      </c>
      <c r="I6" s="41">
        <v>1.0713063601943869</v>
      </c>
      <c r="J6" s="45">
        <v>0.78564000000000001</v>
      </c>
      <c r="K6" s="133"/>
      <c r="L6" s="43" t="s">
        <v>521</v>
      </c>
      <c r="O6"/>
      <c r="AC6"/>
      <c r="AD6"/>
      <c r="AE6"/>
      <c r="AF6"/>
      <c r="AG6"/>
    </row>
    <row r="7" spans="1:33" ht="16.5">
      <c r="A7" s="44">
        <v>3</v>
      </c>
      <c r="B7" s="37" t="s">
        <v>283</v>
      </c>
      <c r="C7" s="38" t="s">
        <v>104</v>
      </c>
      <c r="D7" s="46" t="s">
        <v>523</v>
      </c>
      <c r="E7" s="40">
        <v>4.296703933333334E-4</v>
      </c>
      <c r="F7" s="40">
        <v>3.4185255333333333E-4</v>
      </c>
      <c r="G7" s="40">
        <v>4.2310321399924801E-5</v>
      </c>
      <c r="H7" s="40">
        <v>9.6956622254957587E-5</v>
      </c>
      <c r="I7" s="41">
        <v>0.79561579908096669</v>
      </c>
      <c r="J7" s="45">
        <v>0.25433</v>
      </c>
      <c r="K7" s="133"/>
      <c r="L7" s="43" t="s">
        <v>521</v>
      </c>
      <c r="O7"/>
      <c r="AC7"/>
      <c r="AD7"/>
      <c r="AE7"/>
      <c r="AF7"/>
      <c r="AG7"/>
    </row>
    <row r="8" spans="1:33" ht="16.5">
      <c r="A8" s="44">
        <v>4</v>
      </c>
      <c r="B8" s="37" t="s">
        <v>269</v>
      </c>
      <c r="C8" s="38" t="s">
        <v>524</v>
      </c>
      <c r="D8" s="47" t="s">
        <v>525</v>
      </c>
      <c r="E8" s="40">
        <v>5.0506189999999999E-4</v>
      </c>
      <c r="F8" s="40" t="s">
        <v>69</v>
      </c>
      <c r="G8" s="40" t="s">
        <v>519</v>
      </c>
      <c r="H8" s="40" t="s">
        <v>519</v>
      </c>
      <c r="I8" s="41" t="s">
        <v>526</v>
      </c>
      <c r="J8" s="42" t="s">
        <v>519</v>
      </c>
      <c r="K8" s="133"/>
      <c r="L8" s="43" t="s">
        <v>521</v>
      </c>
      <c r="O8"/>
      <c r="AC8"/>
      <c r="AD8"/>
      <c r="AE8"/>
      <c r="AF8"/>
      <c r="AG8"/>
    </row>
    <row r="9" spans="1:33" ht="16.5">
      <c r="A9" s="44">
        <v>5</v>
      </c>
      <c r="B9" s="37" t="s">
        <v>293</v>
      </c>
      <c r="C9" s="38" t="s">
        <v>527</v>
      </c>
      <c r="D9" s="39" t="s">
        <v>0</v>
      </c>
      <c r="E9" s="40">
        <v>6.9248420000000001E-5</v>
      </c>
      <c r="F9" s="40">
        <v>1.5682953333333335E-4</v>
      </c>
      <c r="G9" s="40" t="s">
        <v>519</v>
      </c>
      <c r="H9" s="40">
        <v>7.571571134396438E-5</v>
      </c>
      <c r="I9" s="41">
        <v>2.2647380739276555</v>
      </c>
      <c r="J9" s="42" t="s">
        <v>519</v>
      </c>
      <c r="K9" s="133"/>
      <c r="L9" s="43" t="s">
        <v>521</v>
      </c>
      <c r="O9"/>
      <c r="AC9"/>
      <c r="AD9"/>
      <c r="AE9"/>
      <c r="AF9"/>
      <c r="AG9"/>
    </row>
    <row r="10" spans="1:33" ht="22.5">
      <c r="A10" s="44">
        <v>6</v>
      </c>
      <c r="B10" s="37" t="s">
        <v>317</v>
      </c>
      <c r="C10" s="38" t="s">
        <v>528</v>
      </c>
      <c r="D10" s="39" t="s">
        <v>0</v>
      </c>
      <c r="E10" s="40" t="s">
        <v>69</v>
      </c>
      <c r="F10" s="40">
        <v>1.0221112600000001E-3</v>
      </c>
      <c r="G10" s="40" t="s">
        <v>519</v>
      </c>
      <c r="H10" s="40">
        <v>1.1844595785018243E-4</v>
      </c>
      <c r="I10" s="41" t="s">
        <v>7</v>
      </c>
      <c r="J10" s="42" t="s">
        <v>519</v>
      </c>
      <c r="K10" s="133"/>
      <c r="L10" s="43" t="s">
        <v>521</v>
      </c>
      <c r="O10"/>
      <c r="AC10"/>
      <c r="AD10"/>
      <c r="AE10"/>
      <c r="AF10"/>
      <c r="AG10"/>
    </row>
    <row r="11" spans="1:33" ht="16.5">
      <c r="A11" s="44">
        <v>7</v>
      </c>
      <c r="B11" s="37" t="s">
        <v>529</v>
      </c>
      <c r="C11" s="38" t="s">
        <v>530</v>
      </c>
      <c r="D11" s="46" t="s">
        <v>523</v>
      </c>
      <c r="E11" s="40">
        <v>1.7955082600000002E-3</v>
      </c>
      <c r="F11" s="40">
        <v>2.5045676133333334E-3</v>
      </c>
      <c r="G11" s="40">
        <v>2.0533556149994765E-4</v>
      </c>
      <c r="H11" s="40">
        <v>4.0078889998478815E-4</v>
      </c>
      <c r="I11" s="41">
        <v>1.3949073190748413</v>
      </c>
      <c r="J11" s="45">
        <v>7.2583999999999996E-2</v>
      </c>
      <c r="K11" s="133"/>
      <c r="L11" s="43" t="s">
        <v>521</v>
      </c>
      <c r="O11"/>
      <c r="AC11"/>
      <c r="AD11"/>
      <c r="AE11"/>
      <c r="AF11"/>
      <c r="AG11"/>
    </row>
    <row r="12" spans="1:33" ht="16.5">
      <c r="A12" s="44">
        <v>8</v>
      </c>
      <c r="B12" s="37" t="s">
        <v>531</v>
      </c>
      <c r="C12" s="38" t="s">
        <v>532</v>
      </c>
      <c r="D12" s="39" t="s">
        <v>0</v>
      </c>
      <c r="E12" s="40">
        <v>1.0105912533333334E-3</v>
      </c>
      <c r="F12" s="40">
        <v>1.2521393933333333E-3</v>
      </c>
      <c r="G12" s="40">
        <v>1.2833372889975469E-4</v>
      </c>
      <c r="H12" s="40">
        <v>1.4592702581042255E-4</v>
      </c>
      <c r="I12" s="41">
        <v>1.2390166540659022</v>
      </c>
      <c r="J12" s="45">
        <v>9.8782999999999996E-2</v>
      </c>
      <c r="K12" s="133"/>
      <c r="L12" s="43" t="s">
        <v>521</v>
      </c>
      <c r="M12" s="4"/>
      <c r="O12"/>
      <c r="AC12"/>
      <c r="AD12"/>
      <c r="AE12"/>
      <c r="AF12"/>
      <c r="AG12"/>
    </row>
    <row r="13" spans="1:33" ht="16.5">
      <c r="A13" s="44">
        <v>9</v>
      </c>
      <c r="B13" s="37" t="s">
        <v>242</v>
      </c>
      <c r="C13" s="38" t="s">
        <v>533</v>
      </c>
      <c r="D13" s="39" t="s">
        <v>0</v>
      </c>
      <c r="E13" s="40">
        <v>7.9014638856066577E-2</v>
      </c>
      <c r="F13" s="40">
        <v>0.10371326378546607</v>
      </c>
      <c r="G13" s="40">
        <v>9.9138729244204991E-3</v>
      </c>
      <c r="H13" s="40">
        <v>1.9128472304905868E-2</v>
      </c>
      <c r="I13" s="41">
        <v>1.3125828996623097</v>
      </c>
      <c r="J13" s="45">
        <v>0.14122000000000001</v>
      </c>
      <c r="K13" s="133"/>
      <c r="L13" s="43" t="s">
        <v>521</v>
      </c>
      <c r="M13" s="4"/>
      <c r="O13"/>
      <c r="AC13"/>
      <c r="AD13"/>
      <c r="AE13"/>
      <c r="AF13"/>
      <c r="AG13"/>
    </row>
    <row r="14" spans="1:33" ht="16.5">
      <c r="A14" s="44">
        <v>10</v>
      </c>
      <c r="B14" s="37" t="s">
        <v>339</v>
      </c>
      <c r="C14" s="38" t="s">
        <v>534</v>
      </c>
      <c r="D14" s="48" t="s">
        <v>535</v>
      </c>
      <c r="E14" s="40">
        <v>1.6515591692574483E-2</v>
      </c>
      <c r="F14" s="40">
        <v>2.7204930241327915E-2</v>
      </c>
      <c r="G14" s="40">
        <v>6.7814793549004484E-4</v>
      </c>
      <c r="H14" s="40">
        <v>9.6617315266284785E-3</v>
      </c>
      <c r="I14" s="41">
        <v>1.6472271019850548</v>
      </c>
      <c r="J14" s="45">
        <v>0.19485</v>
      </c>
      <c r="K14" s="133"/>
      <c r="L14" s="43" t="s">
        <v>521</v>
      </c>
      <c r="O14"/>
      <c r="AC14"/>
      <c r="AD14"/>
      <c r="AE14"/>
      <c r="AF14"/>
      <c r="AG14"/>
    </row>
    <row r="15" spans="1:33" ht="16.5">
      <c r="A15" s="44">
        <v>11</v>
      </c>
      <c r="B15" s="37" t="s">
        <v>176</v>
      </c>
      <c r="C15" s="38" t="s">
        <v>536</v>
      </c>
      <c r="D15" s="47" t="s">
        <v>525</v>
      </c>
      <c r="E15" s="40">
        <v>8.0888362209872511E-4</v>
      </c>
      <c r="F15" s="40">
        <v>8.2580086865085753E-4</v>
      </c>
      <c r="G15" s="40">
        <v>3.5636579088894228E-6</v>
      </c>
      <c r="H15" s="40">
        <v>4.3041507902835208E-4</v>
      </c>
      <c r="I15" s="41">
        <v>1.0209143146058997</v>
      </c>
      <c r="J15" s="45">
        <v>0.95191999999999999</v>
      </c>
      <c r="K15" s="133"/>
      <c r="L15" s="43" t="s">
        <v>521</v>
      </c>
      <c r="O15"/>
      <c r="AC15"/>
      <c r="AD15"/>
      <c r="AE15"/>
      <c r="AF15"/>
      <c r="AG15"/>
    </row>
    <row r="16" spans="1:33" ht="16.5">
      <c r="A16" s="44">
        <v>12</v>
      </c>
      <c r="B16" s="37" t="s">
        <v>294</v>
      </c>
      <c r="C16" s="38" t="s">
        <v>537</v>
      </c>
      <c r="D16" s="39" t="s">
        <v>0</v>
      </c>
      <c r="E16" s="40">
        <v>6.1527002115847468E-3</v>
      </c>
      <c r="F16" s="40">
        <v>7.8095521747520409E-3</v>
      </c>
      <c r="G16" s="40">
        <v>2.9177077677537636E-3</v>
      </c>
      <c r="H16" s="40">
        <v>1.8322388750856328E-3</v>
      </c>
      <c r="I16" s="41">
        <v>1.2692885897557067</v>
      </c>
      <c r="J16" s="45">
        <v>0.45988000000000001</v>
      </c>
      <c r="K16" s="133"/>
      <c r="L16" s="43" t="s">
        <v>521</v>
      </c>
      <c r="M16" s="4"/>
      <c r="O16"/>
      <c r="AC16"/>
      <c r="AD16"/>
      <c r="AE16"/>
      <c r="AF16"/>
      <c r="AG16"/>
    </row>
    <row r="17" spans="1:33" ht="16.5">
      <c r="A17" s="44">
        <v>13</v>
      </c>
      <c r="B17" s="37" t="s">
        <v>169</v>
      </c>
      <c r="C17" s="38" t="s">
        <v>538</v>
      </c>
      <c r="D17" s="47" t="s">
        <v>525</v>
      </c>
      <c r="E17" s="40">
        <v>2.5110013333333334E-4</v>
      </c>
      <c r="F17" s="40">
        <v>2.859571733333334E-4</v>
      </c>
      <c r="G17" s="40">
        <v>6.7703581734009717E-5</v>
      </c>
      <c r="H17" s="40">
        <v>5.0589586362081834E-5</v>
      </c>
      <c r="I17" s="41">
        <v>1.1388172898886024</v>
      </c>
      <c r="J17" s="45">
        <v>0.51744999999999997</v>
      </c>
      <c r="K17" s="133"/>
      <c r="L17" s="43" t="s">
        <v>521</v>
      </c>
      <c r="M17" s="4"/>
      <c r="O17"/>
      <c r="AC17"/>
      <c r="AD17"/>
      <c r="AE17"/>
      <c r="AF17"/>
      <c r="AG17"/>
    </row>
    <row r="18" spans="1:33" ht="16.5">
      <c r="A18" s="44">
        <v>14</v>
      </c>
      <c r="B18" s="37" t="s">
        <v>539</v>
      </c>
      <c r="C18" s="38" t="s">
        <v>540</v>
      </c>
      <c r="D18" s="46" t="s">
        <v>523</v>
      </c>
      <c r="E18" s="40">
        <v>1.213496408E-2</v>
      </c>
      <c r="F18" s="40">
        <v>1.271938978E-2</v>
      </c>
      <c r="G18" s="40">
        <v>2.5360630645992993E-3</v>
      </c>
      <c r="H18" s="40">
        <v>2.9604172718050168E-3</v>
      </c>
      <c r="I18" s="41">
        <v>1.0481604804222873</v>
      </c>
      <c r="J18" s="45">
        <v>0.80822000000000005</v>
      </c>
      <c r="K18" s="133"/>
      <c r="L18" s="43" t="s">
        <v>521</v>
      </c>
      <c r="M18" s="4"/>
      <c r="O18"/>
      <c r="AC18"/>
      <c r="AD18"/>
      <c r="AE18"/>
      <c r="AF18"/>
      <c r="AG18"/>
    </row>
    <row r="19" spans="1:33" ht="16.5">
      <c r="A19" s="44">
        <v>15</v>
      </c>
      <c r="B19" s="37" t="s">
        <v>221</v>
      </c>
      <c r="C19" s="38" t="s">
        <v>541</v>
      </c>
      <c r="D19" s="39" t="s">
        <v>0</v>
      </c>
      <c r="E19" s="40">
        <v>3.390988208518219E-2</v>
      </c>
      <c r="F19" s="40">
        <v>4.4587086054985507E-2</v>
      </c>
      <c r="G19" s="40">
        <v>8.2718266493476758E-3</v>
      </c>
      <c r="H19" s="40">
        <v>3.4889727313242558E-3</v>
      </c>
      <c r="I19" s="41">
        <v>1.3148699822365058</v>
      </c>
      <c r="J19" s="45">
        <v>0.14193</v>
      </c>
      <c r="K19" s="133"/>
      <c r="L19" s="43" t="s">
        <v>521</v>
      </c>
      <c r="M19" s="4"/>
      <c r="O19"/>
      <c r="AC19"/>
      <c r="AD19"/>
      <c r="AE19"/>
      <c r="AF19"/>
      <c r="AG19"/>
    </row>
    <row r="20" spans="1:33" ht="16.5">
      <c r="A20" s="44">
        <v>16</v>
      </c>
      <c r="B20" s="37" t="s">
        <v>155</v>
      </c>
      <c r="C20" s="38" t="s">
        <v>542</v>
      </c>
      <c r="D20" s="39" t="s">
        <v>0</v>
      </c>
      <c r="E20" s="40">
        <v>3.1268774924924649E-3</v>
      </c>
      <c r="F20" s="40">
        <v>3.6188680066327021E-3</v>
      </c>
      <c r="G20" s="40">
        <v>5.4007536260248287E-4</v>
      </c>
      <c r="H20" s="40">
        <v>1.3898949217847117E-3</v>
      </c>
      <c r="I20" s="41">
        <v>1.157342433568789</v>
      </c>
      <c r="J20" s="45">
        <v>0.61343999999999999</v>
      </c>
      <c r="K20" s="133"/>
      <c r="L20" s="43" t="s">
        <v>521</v>
      </c>
      <c r="M20" s="4"/>
      <c r="O20"/>
      <c r="AC20"/>
      <c r="AD20"/>
      <c r="AE20"/>
      <c r="AF20"/>
      <c r="AG20"/>
    </row>
    <row r="21" spans="1:33" ht="22.5">
      <c r="A21" s="44">
        <v>17</v>
      </c>
      <c r="B21" s="37" t="s">
        <v>296</v>
      </c>
      <c r="C21" s="38" t="s">
        <v>543</v>
      </c>
      <c r="D21" s="49" t="s">
        <v>544</v>
      </c>
      <c r="E21" s="40">
        <v>8.3114919311881846E-3</v>
      </c>
      <c r="F21" s="40">
        <v>1.4692673472844066E-2</v>
      </c>
      <c r="G21" s="40">
        <v>2.2714140649299085E-3</v>
      </c>
      <c r="H21" s="40">
        <v>4.9142756418387818E-3</v>
      </c>
      <c r="I21" s="41">
        <v>1.7677540439774748</v>
      </c>
      <c r="J21" s="45">
        <v>0.13974</v>
      </c>
      <c r="K21" s="133"/>
      <c r="L21" s="43" t="s">
        <v>521</v>
      </c>
      <c r="M21" s="4"/>
      <c r="O21"/>
      <c r="AC21"/>
      <c r="AD21"/>
      <c r="AE21"/>
      <c r="AF21"/>
      <c r="AG21"/>
    </row>
    <row r="22" spans="1:33" ht="16.5">
      <c r="A22" s="44">
        <v>18</v>
      </c>
      <c r="B22" s="37" t="s">
        <v>96</v>
      </c>
      <c r="C22" s="38" t="s">
        <v>545</v>
      </c>
      <c r="D22" s="50" t="s">
        <v>546</v>
      </c>
      <c r="E22" s="40">
        <v>4.1053565264874596E-3</v>
      </c>
      <c r="F22" s="40">
        <v>5.6618925849492756E-3</v>
      </c>
      <c r="G22" s="40">
        <v>1.7936909531642087E-3</v>
      </c>
      <c r="H22" s="40">
        <v>1.1889986591627842E-3</v>
      </c>
      <c r="I22" s="41">
        <v>1.3791475961756694</v>
      </c>
      <c r="J22" s="45">
        <v>0.28799999999999998</v>
      </c>
      <c r="K22" s="133"/>
      <c r="L22" s="43" t="s">
        <v>521</v>
      </c>
      <c r="M22" s="4"/>
      <c r="O22"/>
      <c r="AC22"/>
      <c r="AD22"/>
      <c r="AE22"/>
      <c r="AF22"/>
      <c r="AG22"/>
    </row>
    <row r="23" spans="1:33" ht="16.5">
      <c r="A23" s="44">
        <v>19</v>
      </c>
      <c r="B23" s="37" t="s">
        <v>247</v>
      </c>
      <c r="C23" s="38" t="s">
        <v>547</v>
      </c>
      <c r="D23" s="39" t="s">
        <v>0</v>
      </c>
      <c r="E23" s="40">
        <v>6.4634053999999992E-4</v>
      </c>
      <c r="F23" s="40">
        <v>1.2140141466666667E-3</v>
      </c>
      <c r="G23" s="40" t="s">
        <v>519</v>
      </c>
      <c r="H23" s="40">
        <v>2.2148225526058776E-4</v>
      </c>
      <c r="I23" s="41">
        <v>1.8782887217111073</v>
      </c>
      <c r="J23" s="42" t="s">
        <v>519</v>
      </c>
      <c r="K23" s="133"/>
      <c r="L23" s="43" t="s">
        <v>521</v>
      </c>
      <c r="M23" s="4"/>
      <c r="O23"/>
      <c r="AC23"/>
      <c r="AD23"/>
      <c r="AE23"/>
      <c r="AF23"/>
      <c r="AG23"/>
    </row>
    <row r="24" spans="1:33" ht="16.5">
      <c r="A24" s="44">
        <v>20</v>
      </c>
      <c r="B24" s="37" t="s">
        <v>315</v>
      </c>
      <c r="C24" s="38" t="s">
        <v>548</v>
      </c>
      <c r="D24" s="39" t="s">
        <v>0</v>
      </c>
      <c r="E24" s="40">
        <v>1.22594136E-3</v>
      </c>
      <c r="F24" s="40">
        <v>1.4655925666666667E-3</v>
      </c>
      <c r="G24" s="40">
        <v>1.5310818311896324E-4</v>
      </c>
      <c r="H24" s="40">
        <v>5.7864018973909256E-5</v>
      </c>
      <c r="I24" s="41">
        <v>1.1954834174667757</v>
      </c>
      <c r="J24" s="45">
        <v>9.9363999999999994E-2</v>
      </c>
      <c r="K24" s="133"/>
      <c r="L24" s="43" t="s">
        <v>521</v>
      </c>
      <c r="M24" s="4"/>
      <c r="O24"/>
      <c r="AC24" s="51"/>
      <c r="AD24"/>
      <c r="AE24"/>
      <c r="AF24"/>
      <c r="AG24"/>
    </row>
    <row r="25" spans="1:33" ht="16.5">
      <c r="A25" s="44">
        <v>21</v>
      </c>
      <c r="B25" s="37" t="s">
        <v>412</v>
      </c>
      <c r="C25" s="52" t="s">
        <v>549</v>
      </c>
      <c r="D25" s="50" t="s">
        <v>546</v>
      </c>
      <c r="E25" s="40">
        <v>1.7606599733333336E-3</v>
      </c>
      <c r="F25" s="40">
        <v>3.214132733333333E-3</v>
      </c>
      <c r="G25" s="40">
        <v>5.9300767099874918E-4</v>
      </c>
      <c r="H25" s="40">
        <v>1.0502411284253723E-3</v>
      </c>
      <c r="I25" s="41">
        <v>1.825527235249315</v>
      </c>
      <c r="J25" s="45">
        <v>0.12356</v>
      </c>
      <c r="K25" s="133"/>
      <c r="L25" s="43" t="s">
        <v>521</v>
      </c>
      <c r="M25" s="4"/>
      <c r="O25"/>
      <c r="AC25" s="51"/>
      <c r="AD25"/>
      <c r="AE25"/>
      <c r="AF25"/>
      <c r="AG25"/>
    </row>
    <row r="26" spans="1:33" ht="33.75">
      <c r="A26" s="44">
        <v>22</v>
      </c>
      <c r="B26" s="37" t="s">
        <v>384</v>
      </c>
      <c r="C26" s="52" t="s">
        <v>550</v>
      </c>
      <c r="D26" s="46" t="s">
        <v>523</v>
      </c>
      <c r="E26" s="40">
        <v>1.4979025675272303E-2</v>
      </c>
      <c r="F26" s="40">
        <v>1.8845936876864446E-2</v>
      </c>
      <c r="G26" s="40">
        <v>1.2554551111039975E-3</v>
      </c>
      <c r="H26" s="40">
        <v>2.4619042560241945E-3</v>
      </c>
      <c r="I26" s="41">
        <v>1.2581550553034784</v>
      </c>
      <c r="J26" s="45">
        <v>9.4606999999999997E-2</v>
      </c>
      <c r="K26" s="133"/>
      <c r="L26" s="43" t="s">
        <v>521</v>
      </c>
      <c r="M26" s="4"/>
      <c r="O26"/>
      <c r="AC26"/>
      <c r="AD26"/>
      <c r="AE26"/>
      <c r="AF26"/>
      <c r="AG26"/>
    </row>
    <row r="27" spans="1:33" ht="16.5">
      <c r="A27" s="44">
        <v>23</v>
      </c>
      <c r="B27" s="37" t="s">
        <v>492</v>
      </c>
      <c r="C27" s="52" t="s">
        <v>551</v>
      </c>
      <c r="D27" s="46" t="s">
        <v>523</v>
      </c>
      <c r="E27" s="40">
        <v>5.1052614000000006E-4</v>
      </c>
      <c r="F27" s="40">
        <v>6.7685416666666664E-4</v>
      </c>
      <c r="G27" s="40">
        <v>1.3024557185481434E-4</v>
      </c>
      <c r="H27" s="40">
        <v>1.6197479991579965E-4</v>
      </c>
      <c r="I27" s="41">
        <v>1.3257972778174818</v>
      </c>
      <c r="J27" s="45">
        <v>0.24107000000000001</v>
      </c>
      <c r="K27" s="133"/>
      <c r="L27" s="43" t="s">
        <v>521</v>
      </c>
      <c r="M27" s="4"/>
      <c r="O27"/>
      <c r="AC27"/>
      <c r="AD27"/>
      <c r="AE27"/>
      <c r="AF27"/>
      <c r="AG27"/>
    </row>
    <row r="28" spans="1:33" ht="16.5">
      <c r="A28" s="44">
        <v>24</v>
      </c>
      <c r="B28" s="37" t="s">
        <v>552</v>
      </c>
      <c r="C28" s="52" t="s">
        <v>553</v>
      </c>
      <c r="D28" s="39" t="s">
        <v>0</v>
      </c>
      <c r="E28" s="40">
        <v>2.9612711999999999E-4</v>
      </c>
      <c r="F28" s="40">
        <v>3.0739049000000004E-4</v>
      </c>
      <c r="G28" s="40" t="s">
        <v>519</v>
      </c>
      <c r="H28" s="40">
        <v>3.1383732401436889E-5</v>
      </c>
      <c r="I28" s="41">
        <v>1.0380355909313543</v>
      </c>
      <c r="J28" s="42" t="s">
        <v>519</v>
      </c>
      <c r="K28" s="133"/>
      <c r="L28" s="43" t="s">
        <v>521</v>
      </c>
      <c r="M28" s="4"/>
      <c r="O28"/>
      <c r="AC28"/>
      <c r="AD28"/>
      <c r="AE28"/>
      <c r="AF28"/>
      <c r="AG28"/>
    </row>
    <row r="29" spans="1:33" ht="16.5">
      <c r="A29" s="44">
        <v>25</v>
      </c>
      <c r="B29" s="37" t="s">
        <v>418</v>
      </c>
      <c r="C29" s="38" t="s">
        <v>554</v>
      </c>
      <c r="D29" s="39" t="s">
        <v>0</v>
      </c>
      <c r="E29" s="40">
        <v>1.0104000000000001E-4</v>
      </c>
      <c r="F29" s="40">
        <v>1.2653265999999999E-4</v>
      </c>
      <c r="G29" s="40">
        <v>1.2396836350343581E-5</v>
      </c>
      <c r="H29" s="40" t="s">
        <v>519</v>
      </c>
      <c r="I29" s="41">
        <v>1.252302652414885</v>
      </c>
      <c r="J29" s="42" t="s">
        <v>519</v>
      </c>
      <c r="K29" s="133"/>
      <c r="L29" s="43" t="s">
        <v>521</v>
      </c>
      <c r="M29" s="4"/>
      <c r="O29"/>
      <c r="AC29"/>
      <c r="AD29"/>
      <c r="AE29"/>
      <c r="AF29"/>
      <c r="AG29"/>
    </row>
    <row r="30" spans="1:33" ht="16.5">
      <c r="A30" s="44">
        <v>26</v>
      </c>
      <c r="B30" s="37" t="s">
        <v>187</v>
      </c>
      <c r="C30" s="52" t="s">
        <v>555</v>
      </c>
      <c r="D30" s="48" t="s">
        <v>535</v>
      </c>
      <c r="E30" s="40">
        <v>6.0480374000000008E-4</v>
      </c>
      <c r="F30" s="40">
        <v>8.1114932000000007E-4</v>
      </c>
      <c r="G30" s="40">
        <v>5.0288904154761644E-5</v>
      </c>
      <c r="H30" s="40">
        <v>2.0892530022410696E-4</v>
      </c>
      <c r="I30" s="41">
        <v>1.3411777513148315</v>
      </c>
      <c r="J30" s="45">
        <v>0.22517999999999999</v>
      </c>
      <c r="K30" s="133"/>
      <c r="L30" s="43" t="s">
        <v>521</v>
      </c>
      <c r="M30" s="4"/>
      <c r="O30"/>
      <c r="AC30"/>
      <c r="AD30"/>
      <c r="AE30"/>
      <c r="AF30"/>
      <c r="AG30"/>
    </row>
    <row r="31" spans="1:33" ht="16.5">
      <c r="A31" s="44">
        <v>27</v>
      </c>
      <c r="B31" s="37" t="s">
        <v>386</v>
      </c>
      <c r="C31" s="52" t="s">
        <v>556</v>
      </c>
      <c r="D31" s="39" t="s">
        <v>0</v>
      </c>
      <c r="E31" s="40">
        <v>1.7826186000000001E-4</v>
      </c>
      <c r="F31" s="40">
        <v>1.9342314666666665E-4</v>
      </c>
      <c r="G31" s="40" t="s">
        <v>519</v>
      </c>
      <c r="H31" s="40">
        <v>8.0854951248104424E-6</v>
      </c>
      <c r="I31" s="41">
        <v>1.0850506477755064</v>
      </c>
      <c r="J31" s="42" t="s">
        <v>519</v>
      </c>
      <c r="K31" s="133"/>
      <c r="L31" s="43" t="s">
        <v>521</v>
      </c>
      <c r="M31" s="4"/>
      <c r="O31"/>
      <c r="AC31"/>
      <c r="AD31"/>
      <c r="AE31"/>
      <c r="AF31"/>
      <c r="AG31"/>
    </row>
    <row r="32" spans="1:33" ht="16.5">
      <c r="A32" s="44">
        <v>28</v>
      </c>
      <c r="B32" s="37" t="s">
        <v>321</v>
      </c>
      <c r="C32" s="38" t="s">
        <v>557</v>
      </c>
      <c r="D32" s="39" t="s">
        <v>0</v>
      </c>
      <c r="E32" s="40">
        <v>1.2171052631578948E-3</v>
      </c>
      <c r="F32" s="40">
        <v>1.5422845245388469E-3</v>
      </c>
      <c r="G32" s="40" t="s">
        <v>519</v>
      </c>
      <c r="H32" s="40">
        <v>1.0714361784780702E-4</v>
      </c>
      <c r="I32" s="41">
        <v>1.267174312053539</v>
      </c>
      <c r="J32" s="42" t="s">
        <v>519</v>
      </c>
      <c r="K32" s="133"/>
      <c r="L32" s="43" t="s">
        <v>521</v>
      </c>
      <c r="M32" s="4"/>
      <c r="O32"/>
      <c r="AC32"/>
      <c r="AD32"/>
      <c r="AE32"/>
      <c r="AF32"/>
      <c r="AG32"/>
    </row>
    <row r="33" spans="1:33" ht="16.5">
      <c r="A33" s="44">
        <v>29</v>
      </c>
      <c r="B33" s="37" t="s">
        <v>464</v>
      </c>
      <c r="C33" s="38" t="s">
        <v>558</v>
      </c>
      <c r="D33" s="39" t="s">
        <v>0</v>
      </c>
      <c r="E33" s="40">
        <v>1.5266331866666666E-3</v>
      </c>
      <c r="F33" s="40">
        <v>9.3529643333333347E-4</v>
      </c>
      <c r="G33" s="40">
        <v>8.4540297702622661E-4</v>
      </c>
      <c r="H33" s="40">
        <v>7.9559073254017673E-4</v>
      </c>
      <c r="I33" s="41">
        <v>0.61265302071384298</v>
      </c>
      <c r="J33" s="45">
        <v>0.42763000000000001</v>
      </c>
      <c r="K33" s="133"/>
      <c r="L33" s="43" t="s">
        <v>521</v>
      </c>
      <c r="M33" s="4"/>
      <c r="O33"/>
      <c r="AC33"/>
      <c r="AD33"/>
      <c r="AE33"/>
      <c r="AF33"/>
      <c r="AG33"/>
    </row>
    <row r="34" spans="1:33" ht="16.5">
      <c r="A34" s="44">
        <v>30</v>
      </c>
      <c r="B34" s="37" t="s">
        <v>135</v>
      </c>
      <c r="C34" s="38" t="s">
        <v>559</v>
      </c>
      <c r="D34" s="53" t="s">
        <v>560</v>
      </c>
      <c r="E34" s="40" t="s">
        <v>69</v>
      </c>
      <c r="F34" s="40">
        <v>3.086158977209561E-3</v>
      </c>
      <c r="G34" s="40" t="s">
        <v>519</v>
      </c>
      <c r="H34" s="40" t="s">
        <v>519</v>
      </c>
      <c r="I34" s="41" t="s">
        <v>7</v>
      </c>
      <c r="J34" s="42" t="s">
        <v>519</v>
      </c>
      <c r="K34" s="133"/>
      <c r="L34" s="43" t="s">
        <v>521</v>
      </c>
      <c r="M34" s="4"/>
      <c r="O34"/>
      <c r="AC34"/>
      <c r="AD34"/>
      <c r="AE34"/>
      <c r="AF34"/>
      <c r="AG34"/>
    </row>
    <row r="35" spans="1:33" ht="16.5">
      <c r="A35" s="44">
        <v>31</v>
      </c>
      <c r="B35" s="37" t="s">
        <v>561</v>
      </c>
      <c r="C35" s="38" t="s">
        <v>562</v>
      </c>
      <c r="D35" s="39" t="s">
        <v>0</v>
      </c>
      <c r="E35" s="40" t="s">
        <v>69</v>
      </c>
      <c r="F35" s="40">
        <v>4.7973284200000001E-3</v>
      </c>
      <c r="G35" s="40" t="s">
        <v>519</v>
      </c>
      <c r="H35" s="40" t="s">
        <v>519</v>
      </c>
      <c r="I35" s="41" t="s">
        <v>7</v>
      </c>
      <c r="J35" s="42" t="s">
        <v>519</v>
      </c>
      <c r="K35" s="133"/>
      <c r="L35" s="43" t="s">
        <v>521</v>
      </c>
      <c r="M35" s="4"/>
      <c r="O35"/>
      <c r="AC35"/>
      <c r="AD35"/>
      <c r="AE35"/>
      <c r="AF35"/>
      <c r="AG35"/>
    </row>
    <row r="36" spans="1:33" ht="16.5">
      <c r="A36" s="44">
        <v>32</v>
      </c>
      <c r="B36" s="37" t="s">
        <v>224</v>
      </c>
      <c r="C36" s="38" t="s">
        <v>563</v>
      </c>
      <c r="D36" s="46" t="s">
        <v>523</v>
      </c>
      <c r="E36" s="40">
        <v>6.9269086000000007E-4</v>
      </c>
      <c r="F36" s="40">
        <v>4.3953645999999998E-4</v>
      </c>
      <c r="G36" s="40">
        <v>1.9152006504265917E-4</v>
      </c>
      <c r="H36" s="40">
        <v>4.1414528582033527E-4</v>
      </c>
      <c r="I36" s="41">
        <v>0.6345348053242682</v>
      </c>
      <c r="J36" s="45">
        <v>0.54064999999999996</v>
      </c>
      <c r="K36" s="133"/>
      <c r="L36" s="43" t="s">
        <v>521</v>
      </c>
      <c r="M36" s="4"/>
      <c r="O36"/>
      <c r="AC36"/>
      <c r="AD36"/>
      <c r="AE36"/>
      <c r="AF36"/>
      <c r="AG36"/>
    </row>
    <row r="37" spans="1:33" ht="16.5">
      <c r="A37" s="44">
        <v>33</v>
      </c>
      <c r="B37" s="37" t="s">
        <v>325</v>
      </c>
      <c r="C37" s="52" t="s">
        <v>564</v>
      </c>
      <c r="D37" s="39" t="s">
        <v>0</v>
      </c>
      <c r="E37" s="40">
        <v>4.5948224000000001E-4</v>
      </c>
      <c r="F37" s="40">
        <v>7.8446611333333333E-4</v>
      </c>
      <c r="G37" s="40">
        <v>4.1295943946401418E-4</v>
      </c>
      <c r="H37" s="40">
        <v>1.2575366636485206E-4</v>
      </c>
      <c r="I37" s="41">
        <v>1.7072827740487495</v>
      </c>
      <c r="J37" s="45">
        <v>0.45928999999999998</v>
      </c>
      <c r="K37" s="133"/>
      <c r="L37" s="43" t="s">
        <v>521</v>
      </c>
      <c r="M37" s="4"/>
      <c r="O37"/>
      <c r="AC37"/>
      <c r="AD37"/>
      <c r="AE37"/>
      <c r="AF37"/>
      <c r="AG37"/>
    </row>
    <row r="38" spans="1:33" ht="16.5">
      <c r="A38" s="44">
        <v>34</v>
      </c>
      <c r="B38" s="37" t="s">
        <v>266</v>
      </c>
      <c r="C38" s="38" t="s">
        <v>565</v>
      </c>
      <c r="D38" s="39" t="s">
        <v>0</v>
      </c>
      <c r="E38" s="40">
        <v>8.6051726555478655E-3</v>
      </c>
      <c r="F38" s="40">
        <v>1.1973289242158977E-2</v>
      </c>
      <c r="G38" s="40">
        <v>2.3030904918392254E-3</v>
      </c>
      <c r="H38" s="40">
        <v>4.7012603977855177E-3</v>
      </c>
      <c r="I38" s="41">
        <v>1.3914060439495823</v>
      </c>
      <c r="J38" s="45">
        <v>0.34867999999999999</v>
      </c>
      <c r="K38" s="133"/>
      <c r="L38" s="43" t="s">
        <v>521</v>
      </c>
      <c r="M38" s="4"/>
      <c r="O38"/>
      <c r="AC38"/>
      <c r="AD38"/>
      <c r="AE38"/>
      <c r="AF38"/>
      <c r="AG38"/>
    </row>
    <row r="39" spans="1:33" ht="16.5">
      <c r="A39" s="44">
        <v>35</v>
      </c>
      <c r="B39" s="37" t="s">
        <v>255</v>
      </c>
      <c r="C39" s="38" t="s">
        <v>566</v>
      </c>
      <c r="D39" s="39" t="s">
        <v>0</v>
      </c>
      <c r="E39" s="40">
        <v>9.7128774999999997E-4</v>
      </c>
      <c r="F39" s="40">
        <v>9.5440578666666656E-4</v>
      </c>
      <c r="G39" s="40">
        <v>3.7320172429569745E-4</v>
      </c>
      <c r="H39" s="40">
        <v>2.9899984334441404E-4</v>
      </c>
      <c r="I39" s="41">
        <v>0.9826189887257063</v>
      </c>
      <c r="J39" s="45">
        <v>0.96247000000000005</v>
      </c>
      <c r="K39" s="133"/>
      <c r="L39" s="43" t="s">
        <v>521</v>
      </c>
      <c r="M39" s="4"/>
      <c r="O39"/>
      <c r="AC39"/>
      <c r="AD39"/>
      <c r="AE39"/>
      <c r="AF39"/>
      <c r="AG39"/>
    </row>
    <row r="40" spans="1:33" ht="22.5">
      <c r="A40" s="44">
        <v>36</v>
      </c>
      <c r="B40" s="37" t="s">
        <v>216</v>
      </c>
      <c r="C40" s="38" t="s">
        <v>567</v>
      </c>
      <c r="D40" s="39" t="s">
        <v>0</v>
      </c>
      <c r="E40" s="40">
        <v>1.4170498E-4</v>
      </c>
      <c r="F40" s="40">
        <v>2.1470354666666669E-4</v>
      </c>
      <c r="G40" s="40" t="s">
        <v>519</v>
      </c>
      <c r="H40" s="40">
        <v>1.9932577687246894E-5</v>
      </c>
      <c r="I40" s="41">
        <v>1.5151446806362536</v>
      </c>
      <c r="J40" s="42" t="s">
        <v>519</v>
      </c>
      <c r="K40" s="133"/>
      <c r="L40" s="43" t="s">
        <v>521</v>
      </c>
      <c r="M40" s="4"/>
      <c r="O40"/>
      <c r="AC40"/>
      <c r="AD40"/>
      <c r="AE40"/>
      <c r="AF40"/>
      <c r="AG40"/>
    </row>
    <row r="41" spans="1:33" ht="16.5">
      <c r="A41" s="44">
        <v>37</v>
      </c>
      <c r="B41" s="37" t="s">
        <v>413</v>
      </c>
      <c r="C41" s="38" t="s">
        <v>568</v>
      </c>
      <c r="D41" s="39" t="s">
        <v>0</v>
      </c>
      <c r="E41" s="40">
        <v>8.8442280000000011E-5</v>
      </c>
      <c r="F41" s="40">
        <v>1.451953E-4</v>
      </c>
      <c r="G41" s="40" t="s">
        <v>519</v>
      </c>
      <c r="H41" s="40" t="s">
        <v>519</v>
      </c>
      <c r="I41" s="41">
        <v>1.6416955781782196</v>
      </c>
      <c r="J41" s="42" t="s">
        <v>519</v>
      </c>
      <c r="K41" s="133"/>
      <c r="L41" s="43" t="s">
        <v>521</v>
      </c>
      <c r="M41" s="4"/>
      <c r="O41"/>
      <c r="AC41"/>
      <c r="AD41"/>
      <c r="AE41"/>
      <c r="AF41"/>
      <c r="AG41"/>
    </row>
    <row r="42" spans="1:33" ht="16.5">
      <c r="A42" s="44">
        <v>38</v>
      </c>
      <c r="B42" s="37" t="s">
        <v>120</v>
      </c>
      <c r="C42" s="38" t="s">
        <v>569</v>
      </c>
      <c r="D42" s="39" t="s">
        <v>0</v>
      </c>
      <c r="E42" s="40">
        <v>1.2936144709600086E-3</v>
      </c>
      <c r="F42" s="40">
        <v>1.9796400083148462E-3</v>
      </c>
      <c r="G42" s="40">
        <v>2.2984630361550309E-4</v>
      </c>
      <c r="H42" s="40">
        <v>9.796021442046931E-4</v>
      </c>
      <c r="I42" s="41">
        <v>1.5303168391783131</v>
      </c>
      <c r="J42" s="45">
        <v>0.34981000000000001</v>
      </c>
      <c r="K42" s="133"/>
      <c r="L42" s="43" t="s">
        <v>521</v>
      </c>
      <c r="M42" s="4"/>
      <c r="O42"/>
      <c r="AC42"/>
      <c r="AD42"/>
      <c r="AE42"/>
      <c r="AF42"/>
      <c r="AG42"/>
    </row>
    <row r="43" spans="1:33" ht="16.5">
      <c r="A43" s="44">
        <v>39</v>
      </c>
      <c r="B43" s="37" t="s">
        <v>570</v>
      </c>
      <c r="C43" s="38" t="s">
        <v>571</v>
      </c>
      <c r="D43" s="47" t="s">
        <v>525</v>
      </c>
      <c r="E43" s="40">
        <v>3.0086464666666669E-4</v>
      </c>
      <c r="F43" s="40">
        <v>3.3568545999999996E-4</v>
      </c>
      <c r="G43" s="40">
        <v>6.5148375735136574E-5</v>
      </c>
      <c r="H43" s="40">
        <v>1.8584935510923892E-5</v>
      </c>
      <c r="I43" s="41">
        <v>1.1157358091723946</v>
      </c>
      <c r="J43" s="45">
        <v>0.45578000000000002</v>
      </c>
      <c r="K43" s="133"/>
      <c r="L43" s="43" t="s">
        <v>521</v>
      </c>
      <c r="M43" s="4"/>
      <c r="O43"/>
      <c r="AC43"/>
      <c r="AD43"/>
      <c r="AE43"/>
      <c r="AF43"/>
      <c r="AG43"/>
    </row>
    <row r="44" spans="1:33" ht="16.5">
      <c r="A44" s="44">
        <v>40</v>
      </c>
      <c r="B44" s="37" t="s">
        <v>90</v>
      </c>
      <c r="C44" s="38" t="s">
        <v>572</v>
      </c>
      <c r="D44" s="47" t="s">
        <v>525</v>
      </c>
      <c r="E44" s="40">
        <v>9.645121466666666E-4</v>
      </c>
      <c r="F44" s="40">
        <v>1.10192444E-3</v>
      </c>
      <c r="G44" s="40">
        <v>3.183040068670712E-4</v>
      </c>
      <c r="H44" s="40">
        <v>2.7709239630375061E-4</v>
      </c>
      <c r="I44" s="41">
        <v>1.1424681833279418</v>
      </c>
      <c r="J44" s="45">
        <v>0.60343000000000002</v>
      </c>
      <c r="K44" s="133"/>
      <c r="L44" s="43" t="s">
        <v>521</v>
      </c>
      <c r="M44" s="4"/>
      <c r="O44"/>
      <c r="AC44"/>
      <c r="AD44"/>
      <c r="AE44"/>
      <c r="AF44"/>
      <c r="AG44"/>
    </row>
    <row r="45" spans="1:33" ht="16.5">
      <c r="A45" s="44">
        <v>41</v>
      </c>
      <c r="B45" s="37" t="s">
        <v>352</v>
      </c>
      <c r="C45" s="38" t="s">
        <v>573</v>
      </c>
      <c r="D45" s="39" t="s">
        <v>0</v>
      </c>
      <c r="E45" s="40">
        <v>1.8832815734989648E-3</v>
      </c>
      <c r="F45" s="40">
        <v>1.9381827659633976E-3</v>
      </c>
      <c r="G45" s="40">
        <v>4.5659126169948593E-4</v>
      </c>
      <c r="H45" s="40">
        <v>3.4704762716224218E-4</v>
      </c>
      <c r="I45" s="41">
        <v>1.0291518768287162</v>
      </c>
      <c r="J45" s="45">
        <v>0.89975000000000005</v>
      </c>
      <c r="K45" s="133"/>
      <c r="L45" s="54" t="s">
        <v>521</v>
      </c>
      <c r="M45" s="4"/>
      <c r="O45"/>
      <c r="AC45"/>
      <c r="AD45"/>
      <c r="AE45"/>
      <c r="AF45"/>
      <c r="AG45"/>
    </row>
    <row r="46" spans="1:33" ht="16.5">
      <c r="A46" s="44">
        <v>42</v>
      </c>
      <c r="B46" s="37" t="s">
        <v>333</v>
      </c>
      <c r="C46" s="38" t="s">
        <v>574</v>
      </c>
      <c r="D46" s="39" t="s">
        <v>0</v>
      </c>
      <c r="E46" s="40" t="s">
        <v>69</v>
      </c>
      <c r="F46" s="40">
        <v>2.1907797476139225E-3</v>
      </c>
      <c r="G46" s="40" t="s">
        <v>519</v>
      </c>
      <c r="H46" s="40">
        <v>2.1163109771039207E-4</v>
      </c>
      <c r="I46" s="41" t="s">
        <v>7</v>
      </c>
      <c r="J46" s="42" t="s">
        <v>519</v>
      </c>
      <c r="K46" s="134" t="s">
        <v>753</v>
      </c>
      <c r="L46" s="55" t="s">
        <v>575</v>
      </c>
      <c r="M46" s="4"/>
      <c r="O46"/>
      <c r="AC46"/>
      <c r="AD46"/>
      <c r="AE46"/>
      <c r="AF46"/>
      <c r="AG46"/>
    </row>
    <row r="47" spans="1:33" ht="22.5">
      <c r="A47" s="44">
        <v>43</v>
      </c>
      <c r="B47" s="37" t="s">
        <v>410</v>
      </c>
      <c r="C47" s="38" t="s">
        <v>64</v>
      </c>
      <c r="D47" s="50" t="s">
        <v>546</v>
      </c>
      <c r="E47" s="40">
        <v>3.4990742025901122E-3</v>
      </c>
      <c r="F47" s="40">
        <v>5.1512621501419798E-3</v>
      </c>
      <c r="G47" s="40">
        <v>2.2538727891428207E-4</v>
      </c>
      <c r="H47" s="40">
        <v>1.5141410308335832E-3</v>
      </c>
      <c r="I47" s="41">
        <v>1.4721785969354042</v>
      </c>
      <c r="J47" s="45">
        <v>0.1971</v>
      </c>
      <c r="K47" s="134"/>
      <c r="L47" s="55" t="s">
        <v>575</v>
      </c>
      <c r="M47" s="4"/>
      <c r="O47"/>
      <c r="AC47"/>
      <c r="AD47"/>
      <c r="AE47"/>
      <c r="AF47"/>
      <c r="AG47"/>
    </row>
    <row r="48" spans="1:33" ht="16.5">
      <c r="A48" s="44">
        <v>44</v>
      </c>
      <c r="B48" s="37" t="s">
        <v>373</v>
      </c>
      <c r="C48" s="38" t="s">
        <v>71</v>
      </c>
      <c r="D48" s="47" t="s">
        <v>525</v>
      </c>
      <c r="E48" s="40">
        <v>1.0644444789408547E-2</v>
      </c>
      <c r="F48" s="40">
        <v>1.3494037179689208E-2</v>
      </c>
      <c r="G48" s="40">
        <v>1.6243158929041841E-3</v>
      </c>
      <c r="H48" s="40">
        <v>2.5980356511880226E-3</v>
      </c>
      <c r="I48" s="41">
        <v>1.2677070008495011</v>
      </c>
      <c r="J48" s="45">
        <v>0.19592999999999999</v>
      </c>
      <c r="K48" s="134"/>
      <c r="L48" s="55" t="s">
        <v>575</v>
      </c>
      <c r="M48" s="4"/>
      <c r="O48"/>
      <c r="AC48"/>
      <c r="AD48"/>
      <c r="AE48"/>
      <c r="AF48"/>
      <c r="AG48"/>
    </row>
    <row r="49" spans="1:33" ht="16.5">
      <c r="A49" s="44">
        <v>45</v>
      </c>
      <c r="B49" s="37" t="s">
        <v>273</v>
      </c>
      <c r="C49" s="38" t="s">
        <v>79</v>
      </c>
      <c r="D49" s="48" t="s">
        <v>535</v>
      </c>
      <c r="E49" s="40" t="s">
        <v>69</v>
      </c>
      <c r="F49" s="40">
        <v>5.1879439999999997E-4</v>
      </c>
      <c r="G49" s="40" t="s">
        <v>519</v>
      </c>
      <c r="H49" s="40">
        <v>3.1709553064071995E-5</v>
      </c>
      <c r="I49" s="41" t="s">
        <v>7</v>
      </c>
      <c r="J49" s="42" t="s">
        <v>519</v>
      </c>
      <c r="K49" s="134"/>
      <c r="L49" s="55" t="s">
        <v>575</v>
      </c>
      <c r="M49" s="4"/>
      <c r="O49"/>
      <c r="AC49"/>
      <c r="AD49"/>
      <c r="AE49"/>
      <c r="AF49"/>
      <c r="AG49"/>
    </row>
    <row r="50" spans="1:33" ht="16.5">
      <c r="A50" s="44">
        <v>46</v>
      </c>
      <c r="B50" s="37" t="s">
        <v>496</v>
      </c>
      <c r="C50" s="38" t="s">
        <v>81</v>
      </c>
      <c r="D50" s="39" t="s">
        <v>0</v>
      </c>
      <c r="E50" s="40">
        <v>3.617490999333333E-2</v>
      </c>
      <c r="F50" s="40">
        <v>5.4450484006666668E-2</v>
      </c>
      <c r="G50" s="40">
        <v>2.8711766668992477E-3</v>
      </c>
      <c r="H50" s="40">
        <v>1.1822364258343319E-2</v>
      </c>
      <c r="I50" s="41">
        <v>1.5052002621900467</v>
      </c>
      <c r="J50" s="45">
        <v>0.10847</v>
      </c>
      <c r="K50" s="134"/>
      <c r="L50" s="55" t="s">
        <v>575</v>
      </c>
      <c r="M50" s="4"/>
      <c r="O50"/>
      <c r="P50" s="56"/>
      <c r="AC50"/>
      <c r="AD50"/>
      <c r="AE50"/>
      <c r="AF50"/>
      <c r="AG50"/>
    </row>
    <row r="51" spans="1:33" ht="16.5">
      <c r="A51" s="44">
        <v>47</v>
      </c>
      <c r="B51" s="37" t="s">
        <v>78</v>
      </c>
      <c r="C51" s="38" t="s">
        <v>83</v>
      </c>
      <c r="D51" s="39" t="s">
        <v>0</v>
      </c>
      <c r="E51" s="40" t="s">
        <v>69</v>
      </c>
      <c r="F51" s="40">
        <v>4.4454397999999998E-4</v>
      </c>
      <c r="G51" s="40" t="s">
        <v>519</v>
      </c>
      <c r="H51" s="40" t="s">
        <v>519</v>
      </c>
      <c r="I51" s="41" t="s">
        <v>7</v>
      </c>
      <c r="J51" s="42" t="s">
        <v>519</v>
      </c>
      <c r="K51" s="134"/>
      <c r="L51" s="55" t="s">
        <v>575</v>
      </c>
      <c r="M51" s="4"/>
      <c r="O51"/>
      <c r="AC51"/>
      <c r="AD51"/>
      <c r="AE51"/>
      <c r="AF51"/>
      <c r="AG51"/>
    </row>
    <row r="52" spans="1:33" ht="16.5">
      <c r="A52" s="44">
        <v>48</v>
      </c>
      <c r="B52" s="37" t="s">
        <v>576</v>
      </c>
      <c r="C52" s="38" t="s">
        <v>89</v>
      </c>
      <c r="D52" s="47" t="s">
        <v>525</v>
      </c>
      <c r="E52" s="40">
        <v>5.9749731600000008E-3</v>
      </c>
      <c r="F52" s="40">
        <v>6.3082541133333324E-3</v>
      </c>
      <c r="G52" s="40">
        <v>3.3383318907770319E-3</v>
      </c>
      <c r="H52" s="40">
        <v>1.1759806936132832E-3</v>
      </c>
      <c r="I52" s="41">
        <v>1.0557794896158716</v>
      </c>
      <c r="J52" s="45">
        <v>0.88275999999999999</v>
      </c>
      <c r="K52" s="134"/>
      <c r="L52" s="55" t="s">
        <v>575</v>
      </c>
      <c r="M52" s="4"/>
      <c r="O52"/>
      <c r="AC52"/>
      <c r="AD52"/>
      <c r="AE52"/>
      <c r="AF52"/>
      <c r="AG52"/>
    </row>
    <row r="53" spans="1:33" ht="22.5">
      <c r="A53" s="44">
        <v>49</v>
      </c>
      <c r="B53" s="37" t="s">
        <v>313</v>
      </c>
      <c r="C53" s="38" t="s">
        <v>577</v>
      </c>
      <c r="D53" s="47" t="s">
        <v>525</v>
      </c>
      <c r="E53" s="40">
        <v>6.4175755333333332E-4</v>
      </c>
      <c r="F53" s="40">
        <v>6.7643167333333344E-4</v>
      </c>
      <c r="G53" s="40">
        <v>2.1692341899550119E-4</v>
      </c>
      <c r="H53" s="40">
        <v>1.4601725619800194E-4</v>
      </c>
      <c r="I53" s="41">
        <v>1.0540299367259494</v>
      </c>
      <c r="J53" s="45">
        <v>0.83111999999999997</v>
      </c>
      <c r="K53" s="134"/>
      <c r="L53" s="55" t="s">
        <v>575</v>
      </c>
      <c r="M53" s="4"/>
      <c r="O53"/>
      <c r="AC53"/>
      <c r="AD53"/>
      <c r="AE53"/>
      <c r="AF53"/>
      <c r="AG53"/>
    </row>
    <row r="54" spans="1:33" ht="22.5">
      <c r="A54" s="44">
        <v>50</v>
      </c>
      <c r="B54" s="37" t="s">
        <v>484</v>
      </c>
      <c r="C54" s="38" t="s">
        <v>578</v>
      </c>
      <c r="D54" s="47" t="s">
        <v>525</v>
      </c>
      <c r="E54" s="40">
        <v>2.9342718666666664E-3</v>
      </c>
      <c r="F54" s="40">
        <v>3.2780314533333334E-3</v>
      </c>
      <c r="G54" s="40">
        <v>1.8847542141573275E-3</v>
      </c>
      <c r="H54" s="40">
        <v>7.4820804407399076E-4</v>
      </c>
      <c r="I54" s="41">
        <v>1.1171532844559418</v>
      </c>
      <c r="J54" s="45">
        <v>0.79078000000000004</v>
      </c>
      <c r="K54" s="134"/>
      <c r="L54" s="55" t="s">
        <v>575</v>
      </c>
      <c r="M54" s="4"/>
      <c r="O54"/>
      <c r="AC54"/>
      <c r="AD54"/>
      <c r="AE54"/>
      <c r="AF54"/>
      <c r="AG54"/>
    </row>
    <row r="55" spans="1:33" ht="16.5">
      <c r="A55" s="44">
        <v>51</v>
      </c>
      <c r="B55" s="37" t="s">
        <v>500</v>
      </c>
      <c r="C55" s="38" t="s">
        <v>97</v>
      </c>
      <c r="D55" s="50" t="s">
        <v>546</v>
      </c>
      <c r="E55" s="40">
        <v>6.8098392487574702E-3</v>
      </c>
      <c r="F55" s="40">
        <v>3.9728877650034274E-3</v>
      </c>
      <c r="G55" s="40">
        <v>3.0880609477621024E-3</v>
      </c>
      <c r="H55" s="40">
        <v>4.7432996474821697E-4</v>
      </c>
      <c r="I55" s="41">
        <v>0.58340404521712086</v>
      </c>
      <c r="J55" s="45">
        <v>0.25091000000000002</v>
      </c>
      <c r="K55" s="134"/>
      <c r="L55" s="55" t="s">
        <v>575</v>
      </c>
      <c r="M55" s="4"/>
      <c r="O55"/>
      <c r="AC55"/>
      <c r="AD55"/>
      <c r="AE55"/>
      <c r="AF55"/>
      <c r="AG55"/>
    </row>
    <row r="56" spans="1:33" ht="16.5">
      <c r="A56" s="44">
        <v>52</v>
      </c>
      <c r="B56" s="37" t="s">
        <v>201</v>
      </c>
      <c r="C56" s="38" t="s">
        <v>119</v>
      </c>
      <c r="D56" s="50" t="s">
        <v>546</v>
      </c>
      <c r="E56" s="40">
        <v>6.1453610333333337E-3</v>
      </c>
      <c r="F56" s="40">
        <v>1.0098412119999999E-2</v>
      </c>
      <c r="G56" s="40">
        <v>3.0068428916697073E-3</v>
      </c>
      <c r="H56" s="40">
        <v>1.1238146260668573E-3</v>
      </c>
      <c r="I56" s="41">
        <v>1.6432577460013724</v>
      </c>
      <c r="J56" s="45">
        <v>0.13854</v>
      </c>
      <c r="K56" s="134"/>
      <c r="L56" s="55" t="s">
        <v>575</v>
      </c>
      <c r="M56" s="4"/>
      <c r="O56"/>
      <c r="AC56"/>
      <c r="AD56"/>
      <c r="AE56"/>
      <c r="AF56"/>
      <c r="AG56"/>
    </row>
    <row r="57" spans="1:33" ht="16.5">
      <c r="A57" s="44">
        <v>53</v>
      </c>
      <c r="B57" s="37" t="s">
        <v>442</v>
      </c>
      <c r="C57" s="38" t="s">
        <v>121</v>
      </c>
      <c r="D57" s="50" t="s">
        <v>546</v>
      </c>
      <c r="E57" s="40">
        <v>3.4997848463966169E-2</v>
      </c>
      <c r="F57" s="40">
        <v>4.4925864176253751E-2</v>
      </c>
      <c r="G57" s="40">
        <v>9.91555141803935E-4</v>
      </c>
      <c r="H57" s="40">
        <v>8.2524913628775239E-3</v>
      </c>
      <c r="I57" s="41">
        <v>1.2836750299810424</v>
      </c>
      <c r="J57" s="45">
        <v>0.17086000000000001</v>
      </c>
      <c r="K57" s="134"/>
      <c r="L57" s="55" t="s">
        <v>575</v>
      </c>
      <c r="M57" s="4"/>
      <c r="O57"/>
      <c r="AC57"/>
      <c r="AD57"/>
      <c r="AE57"/>
      <c r="AF57"/>
      <c r="AG57"/>
    </row>
    <row r="58" spans="1:33" ht="16.5">
      <c r="A58" s="44">
        <v>54</v>
      </c>
      <c r="B58" s="37" t="s">
        <v>579</v>
      </c>
      <c r="C58" s="38" t="s">
        <v>123</v>
      </c>
      <c r="D58" s="57" t="s">
        <v>580</v>
      </c>
      <c r="E58" s="40">
        <v>9.4753471999999993E-4</v>
      </c>
      <c r="F58" s="40">
        <v>1.2191684133333333E-3</v>
      </c>
      <c r="G58" s="40">
        <v>7.4992627276934323E-5</v>
      </c>
      <c r="H58" s="40">
        <v>2.5151963357434849E-4</v>
      </c>
      <c r="I58" s="41">
        <v>1.286674131934008</v>
      </c>
      <c r="J58" s="45">
        <v>0.19563</v>
      </c>
      <c r="K58" s="134"/>
      <c r="L58" s="55" t="s">
        <v>575</v>
      </c>
      <c r="M58" s="4"/>
      <c r="O58"/>
      <c r="AC58"/>
      <c r="AD58"/>
      <c r="AE58"/>
      <c r="AF58"/>
      <c r="AG58"/>
    </row>
    <row r="59" spans="1:33" ht="16.5">
      <c r="A59" s="44">
        <v>55</v>
      </c>
      <c r="B59" s="37" t="s">
        <v>472</v>
      </c>
      <c r="C59" s="38" t="s">
        <v>128</v>
      </c>
      <c r="D59" s="47" t="s">
        <v>525</v>
      </c>
      <c r="E59" s="40">
        <v>2.562604288228465E-3</v>
      </c>
      <c r="F59" s="40">
        <v>3.353645785414023E-3</v>
      </c>
      <c r="G59" s="40">
        <v>5.0408835041240664E-4</v>
      </c>
      <c r="H59" s="40">
        <v>9.1653924807602507E-4</v>
      </c>
      <c r="I59" s="41">
        <v>1.3086865579751321</v>
      </c>
      <c r="J59" s="45">
        <v>0.27864</v>
      </c>
      <c r="K59" s="134"/>
      <c r="L59" s="55" t="s">
        <v>575</v>
      </c>
      <c r="M59" s="4"/>
      <c r="O59"/>
      <c r="AC59"/>
      <c r="AD59"/>
      <c r="AE59"/>
      <c r="AF59"/>
      <c r="AG59"/>
    </row>
    <row r="60" spans="1:33" ht="16.5">
      <c r="A60" s="44">
        <v>56</v>
      </c>
      <c r="B60" s="37" t="s">
        <v>229</v>
      </c>
      <c r="C60" s="38" t="s">
        <v>134</v>
      </c>
      <c r="D60" s="58" t="s">
        <v>581</v>
      </c>
      <c r="E60" s="40">
        <v>1.7362741402074127</v>
      </c>
      <c r="F60" s="40">
        <v>2.3561759128662509</v>
      </c>
      <c r="G60" s="40">
        <v>7.4168831768581023E-2</v>
      </c>
      <c r="H60" s="40">
        <v>0.37643896812153199</v>
      </c>
      <c r="I60" s="41">
        <v>1.3570298942451482</v>
      </c>
      <c r="J60" s="45">
        <v>9.8924999999999999E-2</v>
      </c>
      <c r="K60" s="134"/>
      <c r="L60" s="55" t="s">
        <v>575</v>
      </c>
      <c r="O60"/>
      <c r="AC60"/>
      <c r="AD60"/>
      <c r="AE60"/>
      <c r="AF60"/>
      <c r="AG60"/>
    </row>
    <row r="61" spans="1:33" ht="16.5">
      <c r="A61" s="44">
        <v>57</v>
      </c>
      <c r="B61" s="37" t="s">
        <v>106</v>
      </c>
      <c r="C61" s="38" t="s">
        <v>139</v>
      </c>
      <c r="D61" s="58" t="s">
        <v>581</v>
      </c>
      <c r="E61" s="40">
        <v>1.3747592445813748</v>
      </c>
      <c r="F61" s="40">
        <v>1.8548379315350474</v>
      </c>
      <c r="G61" s="40">
        <v>4.9549933260864376E-2</v>
      </c>
      <c r="H61" s="40">
        <v>0.40616308757688513</v>
      </c>
      <c r="I61" s="41">
        <v>1.3492092807129008</v>
      </c>
      <c r="J61" s="45">
        <v>0.17549999999999999</v>
      </c>
      <c r="K61" s="134"/>
      <c r="L61" s="55" t="s">
        <v>575</v>
      </c>
      <c r="O61"/>
      <c r="AC61"/>
      <c r="AD61"/>
      <c r="AE61"/>
      <c r="AF61"/>
      <c r="AG61"/>
    </row>
    <row r="62" spans="1:33" ht="16.5">
      <c r="A62" s="44">
        <v>58</v>
      </c>
      <c r="B62" s="37" t="s">
        <v>341</v>
      </c>
      <c r="C62" s="38" t="s">
        <v>141</v>
      </c>
      <c r="D62" s="49" t="s">
        <v>544</v>
      </c>
      <c r="E62" s="40">
        <v>2.0317421762648872E-3</v>
      </c>
      <c r="F62" s="40">
        <v>3.0026923815977612E-3</v>
      </c>
      <c r="G62" s="40">
        <v>1.4587772803154102E-4</v>
      </c>
      <c r="H62" s="40">
        <v>6.6505632531742027E-4</v>
      </c>
      <c r="I62" s="41">
        <v>1.4778904610415917</v>
      </c>
      <c r="J62" s="45">
        <v>0.12123</v>
      </c>
      <c r="K62" s="134"/>
      <c r="L62" s="55" t="s">
        <v>575</v>
      </c>
      <c r="O62"/>
      <c r="AC62"/>
      <c r="AD62"/>
      <c r="AE62"/>
      <c r="AF62"/>
      <c r="AG62"/>
    </row>
    <row r="63" spans="1:33" ht="16.5">
      <c r="A63" s="44">
        <v>59</v>
      </c>
      <c r="B63" s="37" t="s">
        <v>323</v>
      </c>
      <c r="C63" s="38" t="s">
        <v>143</v>
      </c>
      <c r="D63" s="50" t="s">
        <v>546</v>
      </c>
      <c r="E63" s="40">
        <v>1.0794204004465054E-3</v>
      </c>
      <c r="F63" s="40">
        <v>1.3878461888772783E-3</v>
      </c>
      <c r="G63" s="40">
        <v>2.7366096911895865E-4</v>
      </c>
      <c r="H63" s="40">
        <v>2.2963585318810397E-4</v>
      </c>
      <c r="I63" s="41">
        <v>1.2857327768709872</v>
      </c>
      <c r="J63" s="45">
        <v>0.21123</v>
      </c>
      <c r="K63" s="134"/>
      <c r="L63" s="55" t="s">
        <v>575</v>
      </c>
      <c r="O63"/>
      <c r="AC63"/>
      <c r="AD63"/>
      <c r="AE63"/>
      <c r="AF63"/>
      <c r="AG63"/>
    </row>
    <row r="64" spans="1:33" ht="16.5">
      <c r="A64" s="44">
        <v>60</v>
      </c>
      <c r="B64" s="37" t="s">
        <v>417</v>
      </c>
      <c r="C64" s="38" t="s">
        <v>149</v>
      </c>
      <c r="D64" s="58" t="s">
        <v>581</v>
      </c>
      <c r="E64" s="40">
        <v>0.38415086378503949</v>
      </c>
      <c r="F64" s="40">
        <v>0.56555177140819224</v>
      </c>
      <c r="G64" s="40">
        <v>7.5683466678666232E-3</v>
      </c>
      <c r="H64" s="40">
        <v>0.12637022339903173</v>
      </c>
      <c r="I64" s="41">
        <v>1.4722126766442984</v>
      </c>
      <c r="J64" s="45">
        <v>0.13027</v>
      </c>
      <c r="K64" s="134"/>
      <c r="L64" s="55" t="s">
        <v>575</v>
      </c>
      <c r="O64"/>
      <c r="AC64"/>
      <c r="AD64"/>
      <c r="AE64"/>
      <c r="AF64"/>
      <c r="AG64"/>
    </row>
    <row r="65" spans="1:33" ht="16.5">
      <c r="A65" s="44">
        <v>61</v>
      </c>
      <c r="B65" s="37" t="s">
        <v>582</v>
      </c>
      <c r="C65" s="38" t="s">
        <v>151</v>
      </c>
      <c r="D65" s="58" t="s">
        <v>581</v>
      </c>
      <c r="E65" s="40">
        <v>0.97692023552322615</v>
      </c>
      <c r="F65" s="40">
        <v>1.3793723479445283</v>
      </c>
      <c r="G65" s="40">
        <v>9.5127863358675374E-2</v>
      </c>
      <c r="H65" s="40">
        <v>0.32709366365819692</v>
      </c>
      <c r="I65" s="41">
        <v>1.4119600534282657</v>
      </c>
      <c r="J65" s="45">
        <v>0.15870000000000001</v>
      </c>
      <c r="K65" s="134"/>
      <c r="L65" s="55" t="s">
        <v>575</v>
      </c>
      <c r="O65"/>
      <c r="AC65"/>
      <c r="AD65"/>
      <c r="AE65"/>
      <c r="AF65"/>
      <c r="AG65"/>
    </row>
    <row r="66" spans="1:33" ht="16.5">
      <c r="A66" s="44">
        <v>62</v>
      </c>
      <c r="B66" s="37" t="s">
        <v>583</v>
      </c>
      <c r="C66" s="38" t="s">
        <v>159</v>
      </c>
      <c r="D66" s="48" t="s">
        <v>535</v>
      </c>
      <c r="E66" s="40">
        <v>2.1507216666666668E-4</v>
      </c>
      <c r="F66" s="40">
        <v>2.0945701333333335E-4</v>
      </c>
      <c r="G66" s="40">
        <v>2.7820731088052538E-5</v>
      </c>
      <c r="H66" s="40">
        <v>1.1632233550623942E-4</v>
      </c>
      <c r="I66" s="41">
        <v>0.97389177121167858</v>
      </c>
      <c r="J66" s="45">
        <v>0.94191000000000003</v>
      </c>
      <c r="K66" s="134"/>
      <c r="L66" s="55" t="s">
        <v>575</v>
      </c>
      <c r="O66"/>
      <c r="AC66"/>
      <c r="AD66"/>
      <c r="AE66"/>
      <c r="AF66"/>
      <c r="AG66"/>
    </row>
    <row r="67" spans="1:33" ht="16.5">
      <c r="A67" s="44">
        <v>63</v>
      </c>
      <c r="B67" s="37" t="s">
        <v>488</v>
      </c>
      <c r="C67" s="38" t="s">
        <v>161</v>
      </c>
      <c r="D67" s="47" t="s">
        <v>525</v>
      </c>
      <c r="E67" s="40">
        <v>6.0844618000000005E-4</v>
      </c>
      <c r="F67" s="40">
        <v>6.5643118E-4</v>
      </c>
      <c r="G67" s="40">
        <v>7.5949748396136215E-5</v>
      </c>
      <c r="H67" s="40">
        <v>1.7387728416855733E-4</v>
      </c>
      <c r="I67" s="41">
        <v>1.0788648225221826</v>
      </c>
      <c r="J67" s="45">
        <v>0.69360999999999995</v>
      </c>
      <c r="K67" s="134"/>
      <c r="L67" s="55" t="s">
        <v>575</v>
      </c>
      <c r="M67" s="4"/>
      <c r="O67"/>
      <c r="AC67"/>
      <c r="AD67"/>
      <c r="AE67"/>
      <c r="AF67"/>
      <c r="AG67"/>
    </row>
    <row r="68" spans="1:33" ht="16.5">
      <c r="A68" s="44">
        <v>64</v>
      </c>
      <c r="B68" s="37" t="s">
        <v>271</v>
      </c>
      <c r="C68" s="38" t="s">
        <v>163</v>
      </c>
      <c r="D68" s="39" t="s">
        <v>0</v>
      </c>
      <c r="E68" s="40">
        <v>3.2074547782499729E-3</v>
      </c>
      <c r="F68" s="40">
        <v>4.7719895093473715E-3</v>
      </c>
      <c r="G68" s="40">
        <v>1.3199307319133166E-3</v>
      </c>
      <c r="H68" s="40">
        <v>3.1930627466349375E-3</v>
      </c>
      <c r="I68" s="41">
        <v>1.4877807605290785</v>
      </c>
      <c r="J68" s="45">
        <v>0.50775000000000003</v>
      </c>
      <c r="K68" s="134"/>
      <c r="L68" s="55" t="s">
        <v>575</v>
      </c>
      <c r="M68" s="4"/>
      <c r="O68"/>
      <c r="AC68"/>
      <c r="AD68"/>
      <c r="AE68"/>
      <c r="AF68"/>
      <c r="AG68"/>
    </row>
    <row r="69" spans="1:33" ht="16.5">
      <c r="A69" s="44">
        <v>65</v>
      </c>
      <c r="B69" s="37" t="s">
        <v>584</v>
      </c>
      <c r="C69" s="38" t="s">
        <v>170</v>
      </c>
      <c r="D69" s="39" t="s">
        <v>0</v>
      </c>
      <c r="E69" s="40">
        <v>2.8511956200000001E-3</v>
      </c>
      <c r="F69" s="40">
        <v>3.6790671733333332E-3</v>
      </c>
      <c r="G69" s="40">
        <v>3.6104002873170069E-4</v>
      </c>
      <c r="H69" s="40">
        <v>1.5086776032052897E-3</v>
      </c>
      <c r="I69" s="41">
        <v>1.2903594364154267</v>
      </c>
      <c r="J69" s="45">
        <v>0.44417000000000001</v>
      </c>
      <c r="K69" s="134"/>
      <c r="L69" s="55" t="s">
        <v>575</v>
      </c>
      <c r="M69" s="4"/>
      <c r="O69"/>
      <c r="AC69"/>
      <c r="AD69"/>
      <c r="AE69"/>
      <c r="AF69"/>
      <c r="AG69"/>
    </row>
    <row r="70" spans="1:33" ht="16.5">
      <c r="A70" s="44">
        <v>66</v>
      </c>
      <c r="B70" s="37" t="s">
        <v>398</v>
      </c>
      <c r="C70" s="59" t="s">
        <v>172</v>
      </c>
      <c r="D70" s="48" t="s">
        <v>535</v>
      </c>
      <c r="E70" s="40">
        <v>0.83179932674675106</v>
      </c>
      <c r="F70" s="40">
        <v>1.1709430876271927</v>
      </c>
      <c r="G70" s="40">
        <v>0.16165237697944554</v>
      </c>
      <c r="H70" s="40">
        <v>0.22767686507671892</v>
      </c>
      <c r="I70" s="41">
        <v>1.4077230528748637</v>
      </c>
      <c r="J70" s="45">
        <v>0.11073</v>
      </c>
      <c r="K70" s="134"/>
      <c r="L70" s="55" t="s">
        <v>575</v>
      </c>
      <c r="M70" s="4"/>
      <c r="O70"/>
      <c r="AC70"/>
      <c r="AD70"/>
      <c r="AE70"/>
      <c r="AF70"/>
      <c r="AG70"/>
    </row>
    <row r="71" spans="1:33" ht="16.5">
      <c r="A71" s="44">
        <v>67</v>
      </c>
      <c r="B71" s="37" t="s">
        <v>75</v>
      </c>
      <c r="C71" s="38" t="s">
        <v>179</v>
      </c>
      <c r="D71" s="53" t="s">
        <v>560</v>
      </c>
      <c r="E71" s="40">
        <v>9.6222872124445191E-2</v>
      </c>
      <c r="F71" s="40">
        <v>0.15106423523526866</v>
      </c>
      <c r="G71" s="40">
        <v>5.2654348388472959E-2</v>
      </c>
      <c r="H71" s="40">
        <v>1.4688926378087639E-2</v>
      </c>
      <c r="I71" s="41">
        <v>1.5699410327296928</v>
      </c>
      <c r="J71" s="45">
        <v>0.20732</v>
      </c>
      <c r="K71" s="134"/>
      <c r="L71" s="55" t="s">
        <v>575</v>
      </c>
      <c r="M71" s="4"/>
      <c r="O71"/>
      <c r="AC71"/>
      <c r="AD71"/>
      <c r="AE71"/>
      <c r="AF71"/>
      <c r="AG71"/>
    </row>
    <row r="72" spans="1:33" ht="16.5">
      <c r="A72" s="44">
        <v>68</v>
      </c>
      <c r="B72" s="37" t="s">
        <v>63</v>
      </c>
      <c r="C72" s="38" t="s">
        <v>181</v>
      </c>
      <c r="D72" s="48" t="s">
        <v>535</v>
      </c>
      <c r="E72" s="40">
        <v>5.0138085071800217E-3</v>
      </c>
      <c r="F72" s="40">
        <v>6.311682070830116E-3</v>
      </c>
      <c r="G72" s="40">
        <v>6.5440692707007615E-4</v>
      </c>
      <c r="H72" s="40">
        <v>1.2088132561395017E-3</v>
      </c>
      <c r="I72" s="41">
        <v>1.2588598191956224</v>
      </c>
      <c r="J72" s="45">
        <v>0.19814000000000001</v>
      </c>
      <c r="K72" s="134"/>
      <c r="L72" s="55" t="s">
        <v>575</v>
      </c>
      <c r="M72" s="4"/>
      <c r="O72"/>
      <c r="AC72"/>
      <c r="AD72"/>
      <c r="AE72"/>
      <c r="AF72"/>
      <c r="AG72"/>
    </row>
    <row r="73" spans="1:33" ht="16.5">
      <c r="A73" s="44">
        <v>69</v>
      </c>
      <c r="B73" s="37" t="s">
        <v>162</v>
      </c>
      <c r="C73" s="38" t="s">
        <v>190</v>
      </c>
      <c r="D73" s="39" t="s">
        <v>0</v>
      </c>
      <c r="E73" s="40">
        <v>1.5502793296089386E-3</v>
      </c>
      <c r="F73" s="40" t="s">
        <v>69</v>
      </c>
      <c r="G73" s="40" t="s">
        <v>519</v>
      </c>
      <c r="H73" s="40" t="s">
        <v>519</v>
      </c>
      <c r="I73" s="41" t="s">
        <v>526</v>
      </c>
      <c r="J73" s="42" t="s">
        <v>519</v>
      </c>
      <c r="K73" s="134"/>
      <c r="L73" s="55" t="s">
        <v>575</v>
      </c>
      <c r="M73" s="4"/>
      <c r="O73"/>
      <c r="AC73"/>
      <c r="AD73"/>
      <c r="AE73"/>
      <c r="AF73"/>
      <c r="AG73"/>
    </row>
    <row r="74" spans="1:33" ht="16.5">
      <c r="A74" s="44">
        <v>70</v>
      </c>
      <c r="B74" s="37" t="s">
        <v>456</v>
      </c>
      <c r="C74" s="38" t="s">
        <v>196</v>
      </c>
      <c r="D74" s="39" t="s">
        <v>0</v>
      </c>
      <c r="E74" s="40">
        <v>0.18962618715844748</v>
      </c>
      <c r="F74" s="40">
        <v>0.26048466195170822</v>
      </c>
      <c r="G74" s="40">
        <v>4.443175081114828E-2</v>
      </c>
      <c r="H74" s="40">
        <v>7.189474901030421E-2</v>
      </c>
      <c r="I74" s="41">
        <v>1.3736745217265427</v>
      </c>
      <c r="J74" s="45">
        <v>0.23361000000000001</v>
      </c>
      <c r="K74" s="134"/>
      <c r="L74" s="55" t="s">
        <v>575</v>
      </c>
      <c r="M74" s="4"/>
      <c r="O74"/>
      <c r="AC74"/>
      <c r="AD74"/>
      <c r="AE74"/>
      <c r="AF74"/>
      <c r="AG74"/>
    </row>
    <row r="75" spans="1:33" ht="16.5">
      <c r="A75" s="44">
        <v>71</v>
      </c>
      <c r="B75" s="37" t="s">
        <v>226</v>
      </c>
      <c r="C75" s="38" t="s">
        <v>198</v>
      </c>
      <c r="D75" s="39" t="s">
        <v>0</v>
      </c>
      <c r="E75" s="40">
        <v>1.2282543113333334E-2</v>
      </c>
      <c r="F75" s="40">
        <v>1.3532629239999998E-2</v>
      </c>
      <c r="G75" s="40">
        <v>1.1958899645827371E-3</v>
      </c>
      <c r="H75" s="40">
        <v>1.5743915160129158E-3</v>
      </c>
      <c r="I75" s="41">
        <v>1.1017774670222513</v>
      </c>
      <c r="J75" s="45">
        <v>0.33905000000000002</v>
      </c>
      <c r="K75" s="134"/>
      <c r="L75" s="55" t="s">
        <v>575</v>
      </c>
      <c r="M75" s="4"/>
      <c r="O75"/>
      <c r="AC75"/>
      <c r="AD75"/>
      <c r="AE75"/>
      <c r="AF75"/>
      <c r="AG75"/>
    </row>
    <row r="76" spans="1:33" ht="16.5">
      <c r="A76" s="44">
        <v>72</v>
      </c>
      <c r="B76" s="37" t="s">
        <v>469</v>
      </c>
      <c r="C76" s="38" t="s">
        <v>200</v>
      </c>
      <c r="D76" s="46" t="s">
        <v>523</v>
      </c>
      <c r="E76" s="40">
        <v>2.9594284999999998E-3</v>
      </c>
      <c r="F76" s="40">
        <v>3.0470967400000001E-3</v>
      </c>
      <c r="G76" s="40">
        <v>6.6222879146674496E-4</v>
      </c>
      <c r="H76" s="40">
        <v>5.8903059045561749E-4</v>
      </c>
      <c r="I76" s="41">
        <v>1.0296233681604405</v>
      </c>
      <c r="J76" s="45">
        <v>0.87239</v>
      </c>
      <c r="K76" s="134"/>
      <c r="L76" s="55" t="s">
        <v>575</v>
      </c>
      <c r="M76" s="4"/>
      <c r="O76"/>
      <c r="AC76"/>
      <c r="AD76"/>
      <c r="AE76"/>
      <c r="AF76"/>
      <c r="AG76"/>
    </row>
    <row r="77" spans="1:33" ht="16.5">
      <c r="A77" s="44">
        <v>73</v>
      </c>
      <c r="B77" s="37" t="s">
        <v>133</v>
      </c>
      <c r="C77" s="38" t="s">
        <v>203</v>
      </c>
      <c r="D77" s="57" t="s">
        <v>585</v>
      </c>
      <c r="E77" s="40">
        <v>1.8387599382636011E-2</v>
      </c>
      <c r="F77" s="40">
        <v>2.6975932932416551E-2</v>
      </c>
      <c r="G77" s="40">
        <v>3.2352532796396088E-3</v>
      </c>
      <c r="H77" s="40">
        <v>6.0969038085353072E-3</v>
      </c>
      <c r="I77" s="41">
        <v>1.4670720397514629</v>
      </c>
      <c r="J77" s="45">
        <v>0.11883000000000001</v>
      </c>
      <c r="K77" s="134"/>
      <c r="L77" s="55" t="s">
        <v>575</v>
      </c>
      <c r="M77" s="4"/>
      <c r="O77"/>
      <c r="AC77"/>
      <c r="AD77"/>
      <c r="AE77"/>
      <c r="AF77"/>
      <c r="AG77"/>
    </row>
    <row r="78" spans="1:33" ht="22.5">
      <c r="A78" s="44">
        <v>74</v>
      </c>
      <c r="B78" s="37" t="s">
        <v>125</v>
      </c>
      <c r="C78" s="38" t="s">
        <v>586</v>
      </c>
      <c r="D78" s="60" t="s">
        <v>587</v>
      </c>
      <c r="E78" s="40">
        <v>5.0799837572637766E-3</v>
      </c>
      <c r="F78" s="40">
        <v>5.4391533592730067E-3</v>
      </c>
      <c r="G78" s="40">
        <v>1.0126035583305573E-3</v>
      </c>
      <c r="H78" s="40">
        <v>1.2587716048619543E-3</v>
      </c>
      <c r="I78" s="41">
        <v>1.0707029036255598</v>
      </c>
      <c r="J78" s="45">
        <v>0.72062999999999999</v>
      </c>
      <c r="K78" s="134"/>
      <c r="L78" s="55" t="s">
        <v>575</v>
      </c>
      <c r="M78" s="4"/>
      <c r="O78"/>
      <c r="AC78"/>
      <c r="AD78"/>
      <c r="AE78"/>
      <c r="AF78"/>
      <c r="AG78"/>
    </row>
    <row r="79" spans="1:33" ht="16.5">
      <c r="A79" s="44">
        <v>75</v>
      </c>
      <c r="B79" s="37" t="s">
        <v>264</v>
      </c>
      <c r="C79" s="38" t="s">
        <v>211</v>
      </c>
      <c r="D79" s="58" t="s">
        <v>581</v>
      </c>
      <c r="E79" s="40">
        <v>0.85564751141881912</v>
      </c>
      <c r="F79" s="40">
        <v>1.2501989745107929</v>
      </c>
      <c r="G79" s="40">
        <v>4.6028437584429913E-2</v>
      </c>
      <c r="H79" s="40">
        <v>0.25710167637294906</v>
      </c>
      <c r="I79" s="41">
        <v>1.4611144867794166</v>
      </c>
      <c r="J79" s="45">
        <v>0.11292000000000001</v>
      </c>
      <c r="K79" s="134"/>
      <c r="L79" s="55" t="s">
        <v>575</v>
      </c>
      <c r="M79" s="4"/>
      <c r="O79"/>
      <c r="AC79"/>
      <c r="AD79"/>
      <c r="AE79"/>
      <c r="AF79"/>
      <c r="AG79"/>
    </row>
    <row r="80" spans="1:33" ht="16.5">
      <c r="A80" s="44">
        <v>76</v>
      </c>
      <c r="B80" s="37" t="s">
        <v>148</v>
      </c>
      <c r="C80" s="38" t="s">
        <v>213</v>
      </c>
      <c r="D80" s="58" t="s">
        <v>581</v>
      </c>
      <c r="E80" s="40">
        <v>1.5996120559830069</v>
      </c>
      <c r="F80" s="40">
        <v>2.2439413674372806</v>
      </c>
      <c r="G80" s="40">
        <v>9.4972117447704063E-2</v>
      </c>
      <c r="H80" s="40">
        <v>0.45804880063048181</v>
      </c>
      <c r="I80" s="41">
        <v>1.4028034854102891</v>
      </c>
      <c r="J80" s="45">
        <v>0.12981999999999999</v>
      </c>
      <c r="K80" s="134"/>
      <c r="L80" s="55" t="s">
        <v>575</v>
      </c>
      <c r="M80" s="4"/>
      <c r="O80"/>
      <c r="AC80"/>
      <c r="AD80"/>
      <c r="AE80"/>
      <c r="AF80"/>
      <c r="AG80"/>
    </row>
    <row r="81" spans="1:33" ht="22.5">
      <c r="A81" s="44">
        <v>77</v>
      </c>
      <c r="B81" s="37" t="s">
        <v>112</v>
      </c>
      <c r="C81" s="38" t="s">
        <v>588</v>
      </c>
      <c r="D81" s="46" t="s">
        <v>523</v>
      </c>
      <c r="E81" s="40" t="s">
        <v>69</v>
      </c>
      <c r="F81" s="40">
        <v>3.6078181999999999E-4</v>
      </c>
      <c r="G81" s="40" t="s">
        <v>519</v>
      </c>
      <c r="H81" s="40" t="s">
        <v>519</v>
      </c>
      <c r="I81" s="41" t="s">
        <v>7</v>
      </c>
      <c r="J81" s="42" t="s">
        <v>519</v>
      </c>
      <c r="K81" s="134"/>
      <c r="L81" s="55" t="s">
        <v>575</v>
      </c>
      <c r="M81" s="4"/>
      <c r="O81"/>
      <c r="AC81"/>
      <c r="AD81"/>
      <c r="AE81"/>
      <c r="AF81"/>
      <c r="AG81"/>
    </row>
    <row r="82" spans="1:33" ht="16.5">
      <c r="A82" s="44">
        <v>78</v>
      </c>
      <c r="B82" s="37" t="s">
        <v>195</v>
      </c>
      <c r="C82" s="38" t="s">
        <v>230</v>
      </c>
      <c r="D82" s="58" t="s">
        <v>581</v>
      </c>
      <c r="E82" s="40">
        <v>0.69652319125175088</v>
      </c>
      <c r="F82" s="40">
        <v>0.9487813120938271</v>
      </c>
      <c r="G82" s="40">
        <v>3.8108971861957754E-2</v>
      </c>
      <c r="H82" s="40">
        <v>0.16714888977147901</v>
      </c>
      <c r="I82" s="41">
        <v>1.3621675832339948</v>
      </c>
      <c r="J82" s="45">
        <v>0.11397</v>
      </c>
      <c r="K82" s="134"/>
      <c r="L82" s="55" t="s">
        <v>575</v>
      </c>
      <c r="M82" s="4"/>
      <c r="O82"/>
      <c r="AC82"/>
      <c r="AD82"/>
      <c r="AE82"/>
      <c r="AF82"/>
      <c r="AG82"/>
    </row>
    <row r="83" spans="1:33" ht="16.5">
      <c r="A83" s="44">
        <v>79</v>
      </c>
      <c r="B83" s="37" t="s">
        <v>350</v>
      </c>
      <c r="C83" s="38" t="s">
        <v>232</v>
      </c>
      <c r="D83" s="49" t="s">
        <v>544</v>
      </c>
      <c r="E83" s="40">
        <v>1.3585332222751843E-2</v>
      </c>
      <c r="F83" s="40">
        <v>1.3713113043802599E-2</v>
      </c>
      <c r="G83" s="40">
        <v>2.2395863135203056E-3</v>
      </c>
      <c r="H83" s="40">
        <v>5.4190500350416804E-3</v>
      </c>
      <c r="I83" s="41">
        <v>1.0094057928768763</v>
      </c>
      <c r="J83" s="45">
        <v>0.97253999999999996</v>
      </c>
      <c r="K83" s="134"/>
      <c r="L83" s="55" t="s">
        <v>575</v>
      </c>
      <c r="M83" s="4"/>
      <c r="O83"/>
      <c r="AC83"/>
      <c r="AD83"/>
      <c r="AE83"/>
      <c r="AF83"/>
      <c r="AG83"/>
    </row>
    <row r="84" spans="1:33" ht="16.5">
      <c r="A84" s="44">
        <v>80</v>
      </c>
      <c r="B84" s="37" t="s">
        <v>287</v>
      </c>
      <c r="C84" s="59" t="s">
        <v>234</v>
      </c>
      <c r="D84" s="48" t="s">
        <v>535</v>
      </c>
      <c r="E84" s="40">
        <v>4.6597149266666667E-3</v>
      </c>
      <c r="F84" s="40">
        <v>7.0983222466666669E-3</v>
      </c>
      <c r="G84" s="40">
        <v>1.6874170685399121E-3</v>
      </c>
      <c r="H84" s="40">
        <v>1.0636690838034461E-3</v>
      </c>
      <c r="I84" s="41">
        <v>1.5233383068230875</v>
      </c>
      <c r="J84" s="45">
        <v>0.11443</v>
      </c>
      <c r="K84" s="134"/>
      <c r="L84" s="55" t="s">
        <v>575</v>
      </c>
      <c r="M84" s="4"/>
      <c r="O84"/>
      <c r="AC84"/>
      <c r="AD84"/>
      <c r="AE84"/>
      <c r="AF84"/>
      <c r="AG84"/>
    </row>
    <row r="85" spans="1:33" ht="16.5">
      <c r="A85" s="44">
        <v>81</v>
      </c>
      <c r="B85" s="37" t="s">
        <v>110</v>
      </c>
      <c r="C85" s="38" t="s">
        <v>236</v>
      </c>
      <c r="D85" s="48"/>
      <c r="E85" s="40">
        <v>0.34600012735770286</v>
      </c>
      <c r="F85" s="40">
        <v>0.34713755861208462</v>
      </c>
      <c r="G85" s="40">
        <v>6.4913482197345898E-2</v>
      </c>
      <c r="H85" s="40">
        <v>4.2251825661903851E-2</v>
      </c>
      <c r="I85" s="41">
        <v>1.0032873723575422</v>
      </c>
      <c r="J85" s="45">
        <v>0.98111000000000004</v>
      </c>
      <c r="K85" s="134"/>
      <c r="L85" s="55" t="s">
        <v>575</v>
      </c>
      <c r="M85" s="4"/>
      <c r="O85"/>
      <c r="AC85"/>
      <c r="AD85"/>
      <c r="AE85"/>
      <c r="AF85"/>
      <c r="AG85"/>
    </row>
    <row r="86" spans="1:33" ht="16.5">
      <c r="A86" s="44">
        <v>82</v>
      </c>
      <c r="B86" s="37" t="s">
        <v>92</v>
      </c>
      <c r="C86" s="38" t="s">
        <v>238</v>
      </c>
      <c r="D86" s="48"/>
      <c r="E86" s="40">
        <v>8.0637999333333342E-4</v>
      </c>
      <c r="F86" s="40">
        <v>8.9417665333333329E-4</v>
      </c>
      <c r="G86" s="40">
        <v>1.952801882360925E-4</v>
      </c>
      <c r="H86" s="40">
        <v>3.8186496887059773E-4</v>
      </c>
      <c r="I86" s="41">
        <v>1.1088775276245071</v>
      </c>
      <c r="J86" s="45">
        <v>0.74653000000000003</v>
      </c>
      <c r="K86" s="134"/>
      <c r="L86" s="55" t="s">
        <v>575</v>
      </c>
      <c r="M86" s="4"/>
      <c r="O86"/>
      <c r="AC86"/>
      <c r="AD86"/>
      <c r="AE86"/>
      <c r="AF86"/>
      <c r="AG86"/>
    </row>
    <row r="87" spans="1:33" ht="16.5">
      <c r="A87" s="44">
        <v>83</v>
      </c>
      <c r="B87" s="37" t="s">
        <v>208</v>
      </c>
      <c r="C87" s="59" t="s">
        <v>241</v>
      </c>
      <c r="D87" s="48" t="s">
        <v>535</v>
      </c>
      <c r="E87" s="40">
        <v>0.60386791836891229</v>
      </c>
      <c r="F87" s="40">
        <v>0.6972355412517951</v>
      </c>
      <c r="G87" s="40">
        <v>3.6169596623222736E-2</v>
      </c>
      <c r="H87" s="40">
        <v>0.10862201509223648</v>
      </c>
      <c r="I87" s="41">
        <v>1.1546159682320516</v>
      </c>
      <c r="J87" s="45">
        <v>0.27193000000000001</v>
      </c>
      <c r="K87" s="134"/>
      <c r="L87" s="55" t="s">
        <v>575</v>
      </c>
      <c r="M87" s="4"/>
      <c r="O87"/>
      <c r="AC87"/>
      <c r="AD87"/>
      <c r="AE87"/>
      <c r="AF87"/>
      <c r="AG87"/>
    </row>
    <row r="88" spans="1:33" ht="16.5">
      <c r="A88" s="44">
        <v>84</v>
      </c>
      <c r="B88" s="37" t="s">
        <v>402</v>
      </c>
      <c r="C88" s="38" t="s">
        <v>243</v>
      </c>
      <c r="D88" s="57" t="s">
        <v>585</v>
      </c>
      <c r="E88" s="40">
        <v>5.1623324717347575E-3</v>
      </c>
      <c r="F88" s="40">
        <v>9.396353505003046E-3</v>
      </c>
      <c r="G88" s="40">
        <v>4.054870012372655E-4</v>
      </c>
      <c r="H88" s="40">
        <v>3.0043168465958272E-3</v>
      </c>
      <c r="I88" s="41">
        <v>1.8201759682180025</v>
      </c>
      <c r="J88" s="45">
        <v>0.1323</v>
      </c>
      <c r="K88" s="134"/>
      <c r="L88" s="55" t="s">
        <v>575</v>
      </c>
      <c r="M88" s="4"/>
      <c r="O88"/>
      <c r="AC88"/>
      <c r="AD88"/>
      <c r="AE88"/>
      <c r="AF88"/>
      <c r="AG88"/>
    </row>
    <row r="89" spans="1:33" ht="16.5">
      <c r="A89" s="44">
        <v>85</v>
      </c>
      <c r="B89" s="37" t="s">
        <v>261</v>
      </c>
      <c r="C89" s="38" t="s">
        <v>250</v>
      </c>
      <c r="D89" s="58" t="s">
        <v>581</v>
      </c>
      <c r="E89" s="40">
        <v>0.57435171332509072</v>
      </c>
      <c r="F89" s="40">
        <v>0.7911379100353656</v>
      </c>
      <c r="G89" s="40">
        <v>2.5949234262756145E-2</v>
      </c>
      <c r="H89" s="40">
        <v>0.17726805697413411</v>
      </c>
      <c r="I89" s="41">
        <v>1.3774450248528658</v>
      </c>
      <c r="J89" s="45">
        <v>0.16581000000000001</v>
      </c>
      <c r="K89" s="134"/>
      <c r="L89" s="55" t="s">
        <v>575</v>
      </c>
      <c r="M89" s="4"/>
      <c r="O89"/>
      <c r="AC89"/>
      <c r="AD89"/>
      <c r="AE89"/>
      <c r="AF89"/>
      <c r="AG89"/>
    </row>
    <row r="90" spans="1:33" ht="16.5">
      <c r="A90" s="44">
        <v>86</v>
      </c>
      <c r="B90" s="37" t="s">
        <v>343</v>
      </c>
      <c r="C90" s="38" t="s">
        <v>252</v>
      </c>
      <c r="D90" s="49" t="s">
        <v>544</v>
      </c>
      <c r="E90" s="40">
        <v>1.0646978652200901E-3</v>
      </c>
      <c r="F90" s="40">
        <v>1.8565567248940609E-3</v>
      </c>
      <c r="G90" s="40">
        <v>2.8817573682798588E-4</v>
      </c>
      <c r="H90" s="40">
        <v>1.1595368890565051E-3</v>
      </c>
      <c r="I90" s="41">
        <v>1.7437404408717216</v>
      </c>
      <c r="J90" s="45">
        <v>0.35852000000000001</v>
      </c>
      <c r="K90" s="134"/>
      <c r="L90" s="55" t="s">
        <v>575</v>
      </c>
      <c r="M90" s="4"/>
      <c r="O90"/>
      <c r="P90"/>
      <c r="Q90"/>
      <c r="R90"/>
      <c r="S90"/>
      <c r="T90"/>
      <c r="U90"/>
      <c r="V90"/>
      <c r="W90"/>
      <c r="X90"/>
      <c r="Y90"/>
      <c r="Z90"/>
      <c r="AA90" s="4"/>
      <c r="AB90"/>
      <c r="AC90"/>
      <c r="AD90"/>
      <c r="AE90"/>
      <c r="AF90"/>
      <c r="AG90"/>
    </row>
    <row r="91" spans="1:33" ht="16.5">
      <c r="A91" s="44">
        <v>87</v>
      </c>
      <c r="B91" s="37" t="s">
        <v>237</v>
      </c>
      <c r="C91" s="38" t="s">
        <v>259</v>
      </c>
      <c r="D91" s="39" t="s">
        <v>0</v>
      </c>
      <c r="E91" s="40">
        <v>1.9467440666666666E-4</v>
      </c>
      <c r="F91" s="40">
        <v>2.7481178E-4</v>
      </c>
      <c r="G91" s="40">
        <v>4.9004892136815615E-5</v>
      </c>
      <c r="H91" s="40">
        <v>4.7398724558945695E-5</v>
      </c>
      <c r="I91" s="41">
        <v>1.411648221795017</v>
      </c>
      <c r="J91" s="45">
        <v>0.11154</v>
      </c>
      <c r="K91" s="134"/>
      <c r="L91" s="55" t="s">
        <v>575</v>
      </c>
      <c r="M91" s="4"/>
      <c r="O91"/>
      <c r="P91"/>
      <c r="Q91"/>
      <c r="R91"/>
      <c r="S91"/>
      <c r="T91"/>
      <c r="U91"/>
      <c r="V91"/>
      <c r="W91"/>
      <c r="X91"/>
      <c r="Y91"/>
      <c r="Z91"/>
      <c r="AA91" s="4"/>
      <c r="AB91"/>
      <c r="AC91"/>
      <c r="AD91"/>
      <c r="AE91"/>
      <c r="AF91"/>
      <c r="AG91"/>
    </row>
    <row r="92" spans="1:33" ht="16.5">
      <c r="A92" s="44">
        <v>88</v>
      </c>
      <c r="B92" s="37" t="s">
        <v>86</v>
      </c>
      <c r="C92" s="38" t="s">
        <v>265</v>
      </c>
      <c r="D92" s="58" t="s">
        <v>581</v>
      </c>
      <c r="E92" s="40">
        <v>1.9687695069844071</v>
      </c>
      <c r="F92" s="40">
        <v>2.7719738882221114</v>
      </c>
      <c r="G92" s="40">
        <v>4.3719217459250302E-2</v>
      </c>
      <c r="H92" s="40">
        <v>0.6006776484390387</v>
      </c>
      <c r="I92" s="41">
        <v>1.407972786244533</v>
      </c>
      <c r="J92" s="45">
        <v>0.14582000000000001</v>
      </c>
      <c r="K92" s="134"/>
      <c r="L92" s="55" t="s">
        <v>575</v>
      </c>
      <c r="M92" s="4"/>
      <c r="O92"/>
      <c r="P92"/>
      <c r="Q92"/>
      <c r="R92"/>
      <c r="S92"/>
      <c r="T92"/>
      <c r="U92"/>
      <c r="V92"/>
      <c r="W92"/>
      <c r="X92"/>
      <c r="Y92"/>
      <c r="Z92"/>
      <c r="AA92" s="4"/>
      <c r="AB92"/>
      <c r="AC92"/>
      <c r="AD92"/>
      <c r="AE92"/>
      <c r="AF92"/>
      <c r="AG92"/>
    </row>
    <row r="93" spans="1:33" ht="16.5">
      <c r="A93" s="44">
        <v>89</v>
      </c>
      <c r="B93" s="37" t="s">
        <v>425</v>
      </c>
      <c r="C93" s="38" t="s">
        <v>267</v>
      </c>
      <c r="D93" s="57" t="s">
        <v>585</v>
      </c>
      <c r="E93" s="40">
        <v>6.3038696956949905E-3</v>
      </c>
      <c r="F93" s="40">
        <v>9.7345286102086207E-3</v>
      </c>
      <c r="G93" s="40">
        <v>3.1719639006832817E-3</v>
      </c>
      <c r="H93" s="40">
        <v>7.1984104296038485E-4</v>
      </c>
      <c r="I93" s="41">
        <v>1.5442147569859319</v>
      </c>
      <c r="J93" s="45">
        <v>0.19733000000000001</v>
      </c>
      <c r="K93" s="134"/>
      <c r="L93" s="55" t="s">
        <v>575</v>
      </c>
      <c r="M93" s="4"/>
      <c r="O93"/>
      <c r="P93"/>
      <c r="Q93"/>
      <c r="R93"/>
      <c r="S93"/>
      <c r="T93"/>
      <c r="U93"/>
      <c r="V93"/>
      <c r="W93"/>
      <c r="X93"/>
      <c r="Y93"/>
      <c r="Z93"/>
      <c r="AA93" s="4"/>
      <c r="AB93"/>
      <c r="AC93"/>
      <c r="AD93"/>
      <c r="AE93"/>
      <c r="AF93"/>
      <c r="AG93"/>
    </row>
    <row r="94" spans="1:33" ht="16.5">
      <c r="A94" s="44">
        <v>90</v>
      </c>
      <c r="B94" s="37" t="s">
        <v>233</v>
      </c>
      <c r="C94" s="38" t="s">
        <v>270</v>
      </c>
      <c r="D94" s="53" t="s">
        <v>560</v>
      </c>
      <c r="E94" s="40">
        <v>7.7316330666666667E-4</v>
      </c>
      <c r="F94" s="40">
        <v>9.2432004000000002E-4</v>
      </c>
      <c r="G94" s="40">
        <v>1.2747408625103743E-4</v>
      </c>
      <c r="H94" s="40">
        <v>6.4652997730583201E-5</v>
      </c>
      <c r="I94" s="41">
        <v>1.1955042770782984</v>
      </c>
      <c r="J94" s="45">
        <v>0.16547000000000001</v>
      </c>
      <c r="K94" s="134"/>
      <c r="L94" s="55" t="s">
        <v>575</v>
      </c>
      <c r="M94" s="4"/>
      <c r="O94"/>
      <c r="P94"/>
      <c r="Q94"/>
      <c r="R94"/>
      <c r="S94"/>
      <c r="T94"/>
      <c r="U94"/>
      <c r="V94"/>
      <c r="W94"/>
      <c r="X94"/>
      <c r="Y94"/>
      <c r="Z94"/>
      <c r="AA94" s="4"/>
      <c r="AB94"/>
      <c r="AC94"/>
      <c r="AD94"/>
      <c r="AE94"/>
      <c r="AF94"/>
      <c r="AG94"/>
    </row>
    <row r="95" spans="1:33" ht="16.5">
      <c r="A95" s="44">
        <v>91</v>
      </c>
      <c r="B95" s="37" t="s">
        <v>231</v>
      </c>
      <c r="C95" s="38" t="s">
        <v>278</v>
      </c>
      <c r="D95" s="39" t="s">
        <v>0</v>
      </c>
      <c r="E95" s="40">
        <v>9.7965077051790691E-3</v>
      </c>
      <c r="F95" s="40">
        <v>1.3836229474159146E-2</v>
      </c>
      <c r="G95" s="40">
        <v>1.6827402714120671E-3</v>
      </c>
      <c r="H95" s="40">
        <v>2.0178740206685543E-3</v>
      </c>
      <c r="I95" s="41">
        <v>1.4123634554836739</v>
      </c>
      <c r="J95" s="45">
        <v>5.8105999999999998E-2</v>
      </c>
      <c r="K95" s="134"/>
      <c r="L95" s="55" t="s">
        <v>575</v>
      </c>
      <c r="M95" s="4"/>
      <c r="O95"/>
      <c r="P95"/>
      <c r="Q95"/>
      <c r="R95"/>
      <c r="S95"/>
      <c r="T95"/>
      <c r="U95"/>
      <c r="V95"/>
      <c r="W95"/>
      <c r="X95"/>
      <c r="Y95"/>
      <c r="Z95"/>
      <c r="AA95" s="4"/>
      <c r="AB95"/>
      <c r="AC95"/>
      <c r="AD95"/>
      <c r="AE95"/>
      <c r="AF95"/>
      <c r="AG95"/>
    </row>
    <row r="96" spans="1:33" ht="22.5">
      <c r="A96" s="44">
        <v>92</v>
      </c>
      <c r="B96" s="37" t="s">
        <v>465</v>
      </c>
      <c r="C96" s="38" t="s">
        <v>589</v>
      </c>
      <c r="D96" s="39" t="s">
        <v>0</v>
      </c>
      <c r="E96" s="40">
        <v>1.8774490000000003E-4</v>
      </c>
      <c r="F96" s="40">
        <v>2.6546786E-4</v>
      </c>
      <c r="G96" s="40">
        <v>7.3752368648606838E-6</v>
      </c>
      <c r="H96" s="40">
        <v>4.9050145024866153E-5</v>
      </c>
      <c r="I96" s="41">
        <v>1.4139817379859583</v>
      </c>
      <c r="J96" s="45">
        <v>0.10667</v>
      </c>
      <c r="K96" s="134"/>
      <c r="L96" s="55" t="s">
        <v>575</v>
      </c>
      <c r="M96" s="4"/>
      <c r="O96"/>
      <c r="P96"/>
      <c r="Q96"/>
      <c r="R96"/>
      <c r="S96"/>
      <c r="T96"/>
      <c r="U96"/>
      <c r="V96"/>
      <c r="W96"/>
      <c r="X96"/>
      <c r="Y96"/>
      <c r="Z96"/>
      <c r="AA96" s="4"/>
      <c r="AB96"/>
      <c r="AC96"/>
      <c r="AD96"/>
      <c r="AE96"/>
      <c r="AF96"/>
      <c r="AG96"/>
    </row>
    <row r="97" spans="1:33" ht="16.5">
      <c r="A97" s="44">
        <v>93</v>
      </c>
      <c r="B97" s="37" t="s">
        <v>206</v>
      </c>
      <c r="C97" s="38" t="s">
        <v>286</v>
      </c>
      <c r="D97" s="39" t="s">
        <v>0</v>
      </c>
      <c r="E97" s="40" t="s">
        <v>69</v>
      </c>
      <c r="F97" s="40">
        <v>1.7707560181449559E-3</v>
      </c>
      <c r="G97" s="40" t="s">
        <v>519</v>
      </c>
      <c r="H97" s="40">
        <v>1.0700109345795774E-4</v>
      </c>
      <c r="I97" s="41" t="s">
        <v>7</v>
      </c>
      <c r="J97" s="42" t="s">
        <v>519</v>
      </c>
      <c r="K97" s="134"/>
      <c r="L97" s="55" t="s">
        <v>575</v>
      </c>
      <c r="M97" s="4"/>
      <c r="O97"/>
      <c r="P97" s="61"/>
      <c r="Q97"/>
      <c r="R97"/>
      <c r="S97"/>
      <c r="T97"/>
      <c r="U97"/>
      <c r="V97"/>
      <c r="W97"/>
      <c r="X97"/>
      <c r="Y97"/>
      <c r="Z97"/>
      <c r="AA97" s="4"/>
      <c r="AB97"/>
      <c r="AC97"/>
      <c r="AD97"/>
      <c r="AE97"/>
      <c r="AF97"/>
      <c r="AG97"/>
    </row>
    <row r="98" spans="1:33" ht="16.5">
      <c r="A98" s="44">
        <v>94</v>
      </c>
      <c r="B98" s="37" t="s">
        <v>590</v>
      </c>
      <c r="C98" s="38" t="s">
        <v>288</v>
      </c>
      <c r="D98" s="46" t="s">
        <v>523</v>
      </c>
      <c r="E98" s="40">
        <v>0.15327074222666667</v>
      </c>
      <c r="F98" s="40">
        <v>0.21935788253333333</v>
      </c>
      <c r="G98" s="40">
        <v>4.8712711260697157E-2</v>
      </c>
      <c r="H98" s="40">
        <v>1.8410647330658989E-2</v>
      </c>
      <c r="I98" s="41">
        <v>1.4311790975014183</v>
      </c>
      <c r="J98" s="45">
        <v>0.13064999999999999</v>
      </c>
      <c r="K98" s="134"/>
      <c r="L98" s="55" t="s">
        <v>575</v>
      </c>
      <c r="M98" s="4"/>
      <c r="O98"/>
      <c r="P98"/>
      <c r="Q98"/>
      <c r="R98"/>
      <c r="S98"/>
      <c r="T98"/>
      <c r="U98"/>
      <c r="V98"/>
      <c r="W98"/>
      <c r="X98"/>
      <c r="Y98"/>
      <c r="Z98"/>
      <c r="AA98" s="4"/>
      <c r="AB98"/>
      <c r="AC98"/>
      <c r="AD98"/>
      <c r="AE98"/>
      <c r="AF98"/>
      <c r="AG98"/>
    </row>
    <row r="99" spans="1:33" ht="16.5">
      <c r="A99" s="44">
        <v>95</v>
      </c>
      <c r="B99" s="37" t="s">
        <v>349</v>
      </c>
      <c r="C99" s="38" t="s">
        <v>290</v>
      </c>
      <c r="D99" s="58" t="s">
        <v>581</v>
      </c>
      <c r="E99" s="40">
        <v>3.6798603412070374</v>
      </c>
      <c r="F99" s="40">
        <v>5.1122817646309571</v>
      </c>
      <c r="G99" s="40">
        <v>0.18599658122199525</v>
      </c>
      <c r="H99" s="40">
        <v>1.1325975129747821</v>
      </c>
      <c r="I99" s="41">
        <v>1.3892597247193541</v>
      </c>
      <c r="J99" s="45">
        <v>0.15664</v>
      </c>
      <c r="K99" s="134"/>
      <c r="L99" s="55" t="s">
        <v>575</v>
      </c>
      <c r="M99" s="4"/>
      <c r="O99"/>
      <c r="P99"/>
      <c r="Q99"/>
      <c r="R99"/>
      <c r="S99"/>
      <c r="T99"/>
      <c r="U99"/>
      <c r="V99"/>
      <c r="W99"/>
      <c r="X99"/>
      <c r="Y99"/>
      <c r="Z99"/>
      <c r="AA99" s="4"/>
      <c r="AB99"/>
      <c r="AC99"/>
      <c r="AD99"/>
      <c r="AE99"/>
      <c r="AF99"/>
      <c r="AG99"/>
    </row>
    <row r="100" spans="1:33" ht="16.5">
      <c r="A100" s="44">
        <v>96</v>
      </c>
      <c r="B100" s="37" t="s">
        <v>289</v>
      </c>
      <c r="C100" s="38" t="s">
        <v>292</v>
      </c>
      <c r="D100" s="58" t="s">
        <v>581</v>
      </c>
      <c r="E100" s="40">
        <v>1.8591214663500708</v>
      </c>
      <c r="F100" s="40">
        <v>2.5193048185346352</v>
      </c>
      <c r="G100" s="40">
        <v>7.0654297126191937E-2</v>
      </c>
      <c r="H100" s="40">
        <v>0.50923620708700434</v>
      </c>
      <c r="I100" s="41">
        <v>1.3551050128427986</v>
      </c>
      <c r="J100" s="45">
        <v>0.15142</v>
      </c>
      <c r="K100" s="134"/>
      <c r="L100" s="55" t="s">
        <v>575</v>
      </c>
      <c r="M100" s="4"/>
      <c r="O100"/>
      <c r="P100"/>
      <c r="Q100"/>
      <c r="R100"/>
      <c r="S100"/>
      <c r="T100"/>
      <c r="U100"/>
      <c r="V100"/>
      <c r="W100"/>
      <c r="X100"/>
      <c r="Y100"/>
      <c r="Z100"/>
      <c r="AA100" s="4"/>
      <c r="AB100"/>
      <c r="AC100"/>
      <c r="AD100"/>
      <c r="AE100"/>
      <c r="AF100"/>
      <c r="AG100"/>
    </row>
    <row r="101" spans="1:33" ht="16.5">
      <c r="A101" s="44">
        <v>97</v>
      </c>
      <c r="B101" s="37" t="s">
        <v>360</v>
      </c>
      <c r="C101" s="38" t="s">
        <v>297</v>
      </c>
      <c r="D101" s="58" t="s">
        <v>581</v>
      </c>
      <c r="E101" s="40">
        <v>0.62761475555539326</v>
      </c>
      <c r="F101" s="40">
        <v>0.88670935417430441</v>
      </c>
      <c r="G101" s="40">
        <v>2.5375620339338319E-2</v>
      </c>
      <c r="H101" s="40">
        <v>0.20057598206668853</v>
      </c>
      <c r="I101" s="41">
        <v>1.4128242625360701</v>
      </c>
      <c r="J101" s="45">
        <v>0.15268000000000001</v>
      </c>
      <c r="K101" s="134"/>
      <c r="L101" s="55" t="s">
        <v>575</v>
      </c>
      <c r="M101" s="4"/>
      <c r="O101"/>
      <c r="P101"/>
      <c r="Q101"/>
      <c r="R101"/>
      <c r="S101"/>
      <c r="T101"/>
      <c r="U101"/>
      <c r="V101"/>
      <c r="W101"/>
      <c r="X101"/>
      <c r="Y101"/>
      <c r="Z101"/>
      <c r="AA101" s="4"/>
      <c r="AB101"/>
      <c r="AC101"/>
      <c r="AD101"/>
      <c r="AE101"/>
      <c r="AF101"/>
      <c r="AG101"/>
    </row>
    <row r="102" spans="1:33" ht="16.5">
      <c r="A102" s="44">
        <v>98</v>
      </c>
      <c r="B102" s="37" t="s">
        <v>185</v>
      </c>
      <c r="C102" s="52" t="s">
        <v>591</v>
      </c>
      <c r="D102" s="50" t="s">
        <v>546</v>
      </c>
      <c r="E102" s="40">
        <v>1.2465947477389124E-3</v>
      </c>
      <c r="F102" s="40">
        <v>1.3758516870999177E-3</v>
      </c>
      <c r="G102" s="40" t="s">
        <v>519</v>
      </c>
      <c r="H102" s="40">
        <v>4.8654354048583597E-4</v>
      </c>
      <c r="I102" s="41">
        <v>1.1036880185765687</v>
      </c>
      <c r="J102" s="42" t="s">
        <v>519</v>
      </c>
      <c r="K102" s="134"/>
      <c r="L102" s="55" t="s">
        <v>575</v>
      </c>
      <c r="M102" s="4"/>
      <c r="O102"/>
      <c r="P102"/>
      <c r="Q102"/>
      <c r="R102"/>
      <c r="S102"/>
      <c r="T102"/>
      <c r="U102"/>
      <c r="V102"/>
      <c r="W102"/>
      <c r="X102"/>
      <c r="Y102"/>
      <c r="Z102"/>
      <c r="AA102" s="4"/>
      <c r="AB102"/>
      <c r="AC102"/>
      <c r="AD102"/>
      <c r="AE102"/>
      <c r="AF102"/>
      <c r="AG102"/>
    </row>
    <row r="103" spans="1:33" ht="16.5">
      <c r="A103" s="44">
        <v>99</v>
      </c>
      <c r="B103" s="37" t="s">
        <v>311</v>
      </c>
      <c r="C103" s="52" t="s">
        <v>592</v>
      </c>
      <c r="D103" s="50" t="s">
        <v>546</v>
      </c>
      <c r="E103" s="40">
        <v>4.2509702666666669E-4</v>
      </c>
      <c r="F103" s="40">
        <v>7.1797969333333345E-4</v>
      </c>
      <c r="G103" s="40">
        <v>9.0279560784949192E-5</v>
      </c>
      <c r="H103" s="40">
        <v>2.589912473366468E-4</v>
      </c>
      <c r="I103" s="41">
        <v>1.6889783938581302</v>
      </c>
      <c r="J103" s="45">
        <v>0.18051</v>
      </c>
      <c r="K103" s="134"/>
      <c r="L103" s="55" t="s">
        <v>575</v>
      </c>
      <c r="M103" s="4"/>
      <c r="O103"/>
      <c r="P103"/>
      <c r="Q103"/>
      <c r="R103"/>
      <c r="S103"/>
      <c r="T103"/>
      <c r="U103"/>
      <c r="V103"/>
      <c r="W103"/>
      <c r="X103"/>
      <c r="Y103"/>
      <c r="Z103"/>
      <c r="AA103" s="4"/>
      <c r="AB103"/>
      <c r="AC103"/>
      <c r="AD103"/>
      <c r="AE103"/>
      <c r="AF103"/>
      <c r="AG103"/>
    </row>
    <row r="104" spans="1:33" ht="16.5">
      <c r="A104" s="44">
        <v>100</v>
      </c>
      <c r="B104" s="37" t="s">
        <v>105</v>
      </c>
      <c r="C104" s="52" t="s">
        <v>593</v>
      </c>
      <c r="D104" s="48" t="s">
        <v>535</v>
      </c>
      <c r="E104" s="40">
        <v>1.0392563466799945E-2</v>
      </c>
      <c r="F104" s="40">
        <v>1.3733144138968824E-2</v>
      </c>
      <c r="G104" s="40">
        <v>1.8946050995106451E-3</v>
      </c>
      <c r="H104" s="40">
        <v>1.8765951413903265E-3</v>
      </c>
      <c r="I104" s="41">
        <v>1.3214395257571137</v>
      </c>
      <c r="J104" s="45">
        <v>9.5840999999999996E-2</v>
      </c>
      <c r="K104" s="134"/>
      <c r="L104" s="55" t="s">
        <v>575</v>
      </c>
      <c r="M104" s="4"/>
      <c r="O104"/>
      <c r="P104"/>
      <c r="Q104"/>
      <c r="R104"/>
      <c r="S104"/>
      <c r="T104"/>
      <c r="U104"/>
      <c r="V104"/>
      <c r="W104"/>
      <c r="X104"/>
      <c r="Y104"/>
      <c r="Z104"/>
      <c r="AA104" s="4"/>
      <c r="AB104"/>
      <c r="AC104"/>
      <c r="AD104"/>
      <c r="AE104"/>
      <c r="AF104"/>
      <c r="AG104"/>
    </row>
    <row r="105" spans="1:33" ht="16.5">
      <c r="A105" s="44">
        <v>101</v>
      </c>
      <c r="B105" s="37" t="s">
        <v>367</v>
      </c>
      <c r="C105" s="52" t="s">
        <v>594</v>
      </c>
      <c r="D105" s="50" t="s">
        <v>546</v>
      </c>
      <c r="E105" s="40">
        <v>5.4532277377923799E-3</v>
      </c>
      <c r="F105" s="40">
        <v>6.8803884902440661E-3</v>
      </c>
      <c r="G105" s="40">
        <v>9.4080750838540484E-4</v>
      </c>
      <c r="H105" s="40">
        <v>1.4857375758860745E-3</v>
      </c>
      <c r="I105" s="41">
        <v>1.2617093620647946</v>
      </c>
      <c r="J105" s="45">
        <v>0.24471999999999999</v>
      </c>
      <c r="K105" s="134"/>
      <c r="L105" s="55" t="s">
        <v>575</v>
      </c>
      <c r="M105" s="4"/>
      <c r="O105"/>
      <c r="P105"/>
      <c r="Q105"/>
      <c r="R105"/>
      <c r="S105"/>
      <c r="T105"/>
      <c r="U105"/>
      <c r="V105"/>
      <c r="W105"/>
      <c r="X105"/>
      <c r="Y105"/>
      <c r="Z105"/>
      <c r="AA105" s="4"/>
      <c r="AB105"/>
      <c r="AC105"/>
      <c r="AD105"/>
      <c r="AE105"/>
      <c r="AF105"/>
      <c r="AG105"/>
    </row>
    <row r="106" spans="1:33" ht="16.5">
      <c r="A106" s="44">
        <v>102</v>
      </c>
      <c r="B106" s="37" t="s">
        <v>152</v>
      </c>
      <c r="C106" s="38" t="s">
        <v>351</v>
      </c>
      <c r="D106" s="39" t="s">
        <v>0</v>
      </c>
      <c r="E106" s="40">
        <v>1.891651683556718E-3</v>
      </c>
      <c r="F106" s="40">
        <v>3.0788147677293918E-3</v>
      </c>
      <c r="G106" s="40">
        <v>1.2020603386998347E-3</v>
      </c>
      <c r="H106" s="40">
        <v>1.3182591532091149E-3</v>
      </c>
      <c r="I106" s="41">
        <v>1.6275801694847691</v>
      </c>
      <c r="J106" s="45">
        <v>0.38951000000000002</v>
      </c>
      <c r="K106" s="134"/>
      <c r="L106" s="55" t="s">
        <v>575</v>
      </c>
      <c r="M106" s="4"/>
      <c r="O106"/>
      <c r="P106"/>
      <c r="Q106"/>
      <c r="R106"/>
      <c r="S106"/>
      <c r="T106"/>
      <c r="U106"/>
      <c r="V106"/>
      <c r="W106"/>
      <c r="X106"/>
      <c r="Y106"/>
      <c r="Z106"/>
      <c r="AA106" s="4"/>
      <c r="AB106"/>
      <c r="AC106"/>
      <c r="AD106"/>
      <c r="AE106"/>
      <c r="AF106"/>
      <c r="AG106"/>
    </row>
    <row r="107" spans="1:33" ht="16.5">
      <c r="A107" s="44">
        <v>103</v>
      </c>
      <c r="B107" s="37" t="s">
        <v>244</v>
      </c>
      <c r="C107" s="52" t="s">
        <v>595</v>
      </c>
      <c r="D107" s="39" t="s">
        <v>0</v>
      </c>
      <c r="E107" s="40">
        <v>3.4835962213443906E-3</v>
      </c>
      <c r="F107" s="40">
        <v>4.3716365338314217E-3</v>
      </c>
      <c r="G107" s="40">
        <v>1.7262821063624486E-4</v>
      </c>
      <c r="H107" s="40">
        <v>8.7037715455703002E-4</v>
      </c>
      <c r="I107" s="41">
        <v>1.2549205637111176</v>
      </c>
      <c r="J107" s="45">
        <v>0.21596000000000001</v>
      </c>
      <c r="K107" s="134"/>
      <c r="L107" s="55" t="s">
        <v>575</v>
      </c>
      <c r="M107" s="4"/>
      <c r="O107"/>
      <c r="P107"/>
      <c r="Q107"/>
      <c r="R107"/>
      <c r="S107"/>
      <c r="T107"/>
      <c r="U107"/>
      <c r="V107"/>
      <c r="W107"/>
      <c r="X107"/>
      <c r="Y107"/>
      <c r="Z107"/>
      <c r="AA107" s="4"/>
      <c r="AB107"/>
      <c r="AC107"/>
      <c r="AD107"/>
      <c r="AE107"/>
      <c r="AF107"/>
      <c r="AG107"/>
    </row>
    <row r="108" spans="1:33" ht="16.5">
      <c r="A108" s="44">
        <v>104</v>
      </c>
      <c r="B108" s="37" t="s">
        <v>166</v>
      </c>
      <c r="C108" s="62" t="s">
        <v>596</v>
      </c>
      <c r="D108" s="48" t="s">
        <v>535</v>
      </c>
      <c r="E108" s="40">
        <v>4.3429892844003785E-3</v>
      </c>
      <c r="F108" s="40">
        <v>4.362544572190161E-3</v>
      </c>
      <c r="G108" s="40">
        <v>1.6175078349388964E-4</v>
      </c>
      <c r="H108" s="40">
        <v>1.1227767069058843E-3</v>
      </c>
      <c r="I108" s="41">
        <v>1.004502725314111</v>
      </c>
      <c r="J108" s="45">
        <v>0.9788</v>
      </c>
      <c r="K108" s="134"/>
      <c r="L108" s="55" t="s">
        <v>575</v>
      </c>
      <c r="M108" s="4"/>
      <c r="O108"/>
      <c r="P108"/>
      <c r="Q108"/>
      <c r="R108"/>
      <c r="S108"/>
      <c r="T108"/>
      <c r="U108"/>
      <c r="V108"/>
      <c r="W108"/>
      <c r="X108"/>
      <c r="Y108"/>
      <c r="Z108"/>
      <c r="AA108" s="4"/>
      <c r="AB108"/>
      <c r="AC108"/>
      <c r="AD108"/>
      <c r="AE108"/>
      <c r="AF108"/>
      <c r="AG108"/>
    </row>
    <row r="109" spans="1:33" ht="22.5">
      <c r="A109" s="44">
        <v>105</v>
      </c>
      <c r="B109" s="37" t="s">
        <v>434</v>
      </c>
      <c r="C109" s="52" t="s">
        <v>597</v>
      </c>
      <c r="D109" s="39"/>
      <c r="E109" s="40">
        <v>1.4175997057862045E-3</v>
      </c>
      <c r="F109" s="40">
        <v>1.4768517147140815E-3</v>
      </c>
      <c r="G109" s="40">
        <v>5.5025767565610557E-4</v>
      </c>
      <c r="H109" s="40">
        <v>3.685730105702127E-4</v>
      </c>
      <c r="I109" s="41">
        <v>1.0417974190358734</v>
      </c>
      <c r="J109" s="45">
        <v>0.91234999999999999</v>
      </c>
      <c r="K109" s="134"/>
      <c r="L109" s="55" t="s">
        <v>575</v>
      </c>
      <c r="M109" s="4"/>
      <c r="O109"/>
      <c r="P109"/>
      <c r="Q109"/>
      <c r="R109"/>
      <c r="S109"/>
      <c r="T109"/>
      <c r="U109"/>
      <c r="V109"/>
      <c r="W109"/>
      <c r="X109"/>
      <c r="Y109"/>
      <c r="Z109"/>
      <c r="AA109" s="4"/>
      <c r="AB109"/>
      <c r="AC109"/>
      <c r="AD109"/>
      <c r="AE109"/>
      <c r="AF109"/>
      <c r="AG109"/>
    </row>
    <row r="110" spans="1:33" ht="16.5">
      <c r="A110" s="44">
        <v>106</v>
      </c>
      <c r="B110" s="37" t="s">
        <v>61</v>
      </c>
      <c r="C110" s="38" t="s">
        <v>51</v>
      </c>
      <c r="D110" s="50" t="s">
        <v>546</v>
      </c>
      <c r="E110" s="40">
        <v>7.1822032157147789E-2</v>
      </c>
      <c r="F110" s="40">
        <v>7.9479261102229359E-2</v>
      </c>
      <c r="G110" s="40">
        <v>9.6775097594538478E-3</v>
      </c>
      <c r="H110" s="40">
        <v>5.3755229849927815E-3</v>
      </c>
      <c r="I110" s="41">
        <v>1.1066139277196645</v>
      </c>
      <c r="J110" s="45">
        <v>0.31375999999999998</v>
      </c>
      <c r="K110" s="134"/>
      <c r="L110" s="55" t="s">
        <v>575</v>
      </c>
      <c r="M110" s="4"/>
      <c r="O110"/>
      <c r="P110"/>
      <c r="Q110"/>
      <c r="R110"/>
      <c r="S110"/>
      <c r="T110"/>
      <c r="U110"/>
      <c r="V110"/>
      <c r="W110"/>
      <c r="X110"/>
      <c r="Y110"/>
      <c r="Z110"/>
      <c r="AA110" s="4"/>
      <c r="AB110"/>
      <c r="AC110"/>
      <c r="AD110"/>
      <c r="AE110"/>
      <c r="AF110"/>
      <c r="AG110"/>
    </row>
    <row r="111" spans="1:33" ht="16.5">
      <c r="A111" s="44">
        <v>107</v>
      </c>
      <c r="B111" s="37" t="s">
        <v>371</v>
      </c>
      <c r="C111" s="38" t="s">
        <v>364</v>
      </c>
      <c r="D111" s="39" t="s">
        <v>0</v>
      </c>
      <c r="E111" s="40">
        <v>3.07116094E-3</v>
      </c>
      <c r="F111" s="40">
        <v>4.3063728466666666E-3</v>
      </c>
      <c r="G111" s="40">
        <v>1.1529713575024866E-3</v>
      </c>
      <c r="H111" s="40">
        <v>2.9107393675312134E-4</v>
      </c>
      <c r="I111" s="41">
        <v>1.4021970618923887</v>
      </c>
      <c r="J111" s="45">
        <v>0.19939000000000001</v>
      </c>
      <c r="K111" s="134"/>
      <c r="L111" s="55" t="s">
        <v>575</v>
      </c>
      <c r="M111" s="4"/>
      <c r="O111"/>
      <c r="P111"/>
      <c r="Q111"/>
      <c r="R111"/>
      <c r="S111"/>
      <c r="T111"/>
      <c r="U111"/>
      <c r="V111"/>
      <c r="W111"/>
      <c r="X111"/>
      <c r="Y111"/>
      <c r="Z111"/>
      <c r="AA111" s="4"/>
      <c r="AB111"/>
      <c r="AC111"/>
      <c r="AD111"/>
      <c r="AE111"/>
      <c r="AF111"/>
      <c r="AG111"/>
    </row>
    <row r="112" spans="1:33" ht="16.5">
      <c r="A112" s="44">
        <v>108</v>
      </c>
      <c r="B112" s="37" t="s">
        <v>193</v>
      </c>
      <c r="C112" s="38" t="s">
        <v>370</v>
      </c>
      <c r="D112" s="58" t="s">
        <v>581</v>
      </c>
      <c r="E112" s="40">
        <v>1.3390355221965125</v>
      </c>
      <c r="F112" s="40">
        <v>1.9312507554253944</v>
      </c>
      <c r="G112" s="40">
        <v>6.2360265229110402E-2</v>
      </c>
      <c r="H112" s="40">
        <v>0.41033540192790441</v>
      </c>
      <c r="I112" s="41">
        <v>1.4422699946431821</v>
      </c>
      <c r="J112" s="45">
        <v>0.12656000000000001</v>
      </c>
      <c r="K112" s="134"/>
      <c r="L112" s="55" t="s">
        <v>575</v>
      </c>
      <c r="M112" s="4"/>
      <c r="O112"/>
      <c r="P112"/>
      <c r="Q112"/>
      <c r="R112"/>
      <c r="S112"/>
      <c r="T112"/>
      <c r="U112"/>
      <c r="V112"/>
      <c r="W112"/>
      <c r="X112"/>
      <c r="Y112"/>
      <c r="Z112"/>
      <c r="AA112" s="4"/>
      <c r="AB112"/>
      <c r="AC112"/>
      <c r="AD112"/>
      <c r="AE112"/>
      <c r="AF112"/>
      <c r="AG112"/>
    </row>
    <row r="113" spans="1:33" ht="16.5">
      <c r="A113" s="44">
        <v>109</v>
      </c>
      <c r="B113" s="37" t="s">
        <v>171</v>
      </c>
      <c r="C113" s="38" t="s">
        <v>377</v>
      </c>
      <c r="D113" s="58" t="s">
        <v>581</v>
      </c>
      <c r="E113" s="40">
        <v>1.5905559381866941</v>
      </c>
      <c r="F113" s="40">
        <v>2.08399068025571</v>
      </c>
      <c r="G113" s="40">
        <v>7.4794030056674676E-2</v>
      </c>
      <c r="H113" s="40">
        <v>0.3614456567203756</v>
      </c>
      <c r="I113" s="41">
        <v>1.3102278456371386</v>
      </c>
      <c r="J113" s="45">
        <v>0.13658999999999999</v>
      </c>
      <c r="K113" s="134"/>
      <c r="L113" s="55" t="s">
        <v>575</v>
      </c>
      <c r="M113" s="4"/>
      <c r="O113"/>
      <c r="P113"/>
      <c r="Q113"/>
      <c r="R113"/>
      <c r="S113"/>
      <c r="T113"/>
      <c r="U113"/>
      <c r="V113"/>
      <c r="W113"/>
      <c r="X113"/>
      <c r="Y113"/>
      <c r="Z113"/>
      <c r="AA113" s="4"/>
      <c r="AB113"/>
      <c r="AC113"/>
      <c r="AD113"/>
      <c r="AE113"/>
      <c r="AF113"/>
      <c r="AG113"/>
    </row>
    <row r="114" spans="1:33" ht="16.5">
      <c r="A114" s="44">
        <v>110</v>
      </c>
      <c r="B114" s="37" t="s">
        <v>598</v>
      </c>
      <c r="C114" s="59" t="s">
        <v>599</v>
      </c>
      <c r="D114" s="48" t="s">
        <v>535</v>
      </c>
      <c r="E114" s="40" t="s">
        <v>69</v>
      </c>
      <c r="F114" s="40">
        <v>1.6167944E-4</v>
      </c>
      <c r="G114" s="40" t="s">
        <v>519</v>
      </c>
      <c r="H114" s="40">
        <v>3.4311592881753522E-5</v>
      </c>
      <c r="I114" s="41" t="s">
        <v>7</v>
      </c>
      <c r="J114" s="42" t="s">
        <v>519</v>
      </c>
      <c r="K114" s="134"/>
      <c r="L114" s="55" t="s">
        <v>575</v>
      </c>
      <c r="M114" s="4"/>
      <c r="O114"/>
      <c r="P114"/>
      <c r="Q114"/>
      <c r="R114"/>
      <c r="S114"/>
      <c r="T114"/>
      <c r="U114"/>
      <c r="V114"/>
      <c r="W114"/>
      <c r="X114"/>
      <c r="Y114"/>
      <c r="Z114"/>
      <c r="AA114" s="4"/>
      <c r="AB114"/>
      <c r="AC114"/>
      <c r="AD114"/>
      <c r="AE114"/>
      <c r="AF114"/>
      <c r="AG114"/>
    </row>
    <row r="115" spans="1:33" ht="16.5">
      <c r="A115" s="44">
        <v>111</v>
      </c>
      <c r="B115" s="37" t="s">
        <v>299</v>
      </c>
      <c r="C115" s="38" t="s">
        <v>383</v>
      </c>
      <c r="D115" s="39" t="s">
        <v>0</v>
      </c>
      <c r="E115" s="40">
        <v>7.8580452680158033E-3</v>
      </c>
      <c r="F115" s="40">
        <v>1.0141981618955838E-2</v>
      </c>
      <c r="G115" s="40">
        <v>5.020271234746276E-3</v>
      </c>
      <c r="H115" s="40">
        <v>6.1330331944796385E-3</v>
      </c>
      <c r="I115" s="41">
        <v>1.2906494265483839</v>
      </c>
      <c r="J115" s="45">
        <v>0.64485999999999999</v>
      </c>
      <c r="K115" s="134"/>
      <c r="L115" s="55" t="s">
        <v>575</v>
      </c>
      <c r="M115" s="4"/>
      <c r="O115"/>
      <c r="P115"/>
      <c r="Q115"/>
      <c r="R115"/>
      <c r="S115"/>
      <c r="T115"/>
      <c r="U115"/>
      <c r="V115"/>
      <c r="W115"/>
      <c r="X115"/>
      <c r="Y115"/>
      <c r="Z115"/>
      <c r="AA115" s="4"/>
      <c r="AB115"/>
      <c r="AC115"/>
      <c r="AD115"/>
      <c r="AE115"/>
      <c r="AF115"/>
      <c r="AG115"/>
    </row>
    <row r="116" spans="1:33" ht="16.5">
      <c r="A116" s="44">
        <v>112</v>
      </c>
      <c r="B116" s="37" t="s">
        <v>108</v>
      </c>
      <c r="C116" s="38" t="s">
        <v>385</v>
      </c>
      <c r="D116" s="63" t="s">
        <v>600</v>
      </c>
      <c r="E116" s="40">
        <v>1.2088304621159409E-3</v>
      </c>
      <c r="F116" s="40">
        <v>1.9204727153196795E-3</v>
      </c>
      <c r="G116" s="40">
        <v>6.2739310623464886E-4</v>
      </c>
      <c r="H116" s="40">
        <v>4.1157333690496523E-4</v>
      </c>
      <c r="I116" s="41">
        <v>1.5887031105735683</v>
      </c>
      <c r="J116" s="45">
        <v>0.18695999999999999</v>
      </c>
      <c r="K116" s="134"/>
      <c r="L116" s="55" t="s">
        <v>575</v>
      </c>
      <c r="M116" s="4"/>
      <c r="O116"/>
      <c r="P116"/>
      <c r="Q116"/>
      <c r="R116"/>
      <c r="S116"/>
      <c r="T116"/>
      <c r="U116"/>
      <c r="V116"/>
      <c r="W116"/>
      <c r="X116"/>
      <c r="Y116"/>
      <c r="Z116"/>
      <c r="AA116" s="4"/>
      <c r="AB116"/>
      <c r="AC116"/>
      <c r="AD116"/>
      <c r="AE116"/>
      <c r="AF116"/>
      <c r="AG116"/>
    </row>
    <row r="117" spans="1:33" ht="16.5">
      <c r="A117" s="44">
        <v>113</v>
      </c>
      <c r="B117" s="37" t="s">
        <v>217</v>
      </c>
      <c r="C117" s="38" t="s">
        <v>391</v>
      </c>
      <c r="D117" s="46" t="s">
        <v>523</v>
      </c>
      <c r="E117" s="40">
        <v>6.579829053333334E-3</v>
      </c>
      <c r="F117" s="40">
        <v>8.1120579000000005E-3</v>
      </c>
      <c r="G117" s="40">
        <v>8.1255574869578155E-4</v>
      </c>
      <c r="H117" s="40">
        <v>2.2393213608625931E-3</v>
      </c>
      <c r="I117" s="41">
        <v>1.2328675766873367</v>
      </c>
      <c r="J117" s="45">
        <v>0.36021999999999998</v>
      </c>
      <c r="K117" s="134"/>
      <c r="L117" s="55" t="s">
        <v>575</v>
      </c>
      <c r="M117" s="4"/>
      <c r="O117"/>
      <c r="P117"/>
      <c r="Q117"/>
      <c r="R117"/>
      <c r="S117"/>
      <c r="T117"/>
      <c r="U117"/>
      <c r="V117"/>
      <c r="W117"/>
      <c r="X117"/>
      <c r="Y117"/>
      <c r="Z117"/>
      <c r="AA117" s="4"/>
      <c r="AB117"/>
      <c r="AC117"/>
      <c r="AD117"/>
      <c r="AE117"/>
      <c r="AF117"/>
      <c r="AG117"/>
    </row>
    <row r="118" spans="1:33" ht="16.5">
      <c r="A118" s="44">
        <v>114</v>
      </c>
      <c r="B118" s="37" t="s">
        <v>394</v>
      </c>
      <c r="C118" s="62" t="s">
        <v>601</v>
      </c>
      <c r="D118" s="48" t="s">
        <v>535</v>
      </c>
      <c r="E118" s="40">
        <v>5.6578947368421059E-4</v>
      </c>
      <c r="F118" s="40">
        <v>7.3591583013188908E-4</v>
      </c>
      <c r="G118" s="40" t="s">
        <v>519</v>
      </c>
      <c r="H118" s="40">
        <v>2.6047687691217416E-4</v>
      </c>
      <c r="I118" s="41">
        <v>1.3006884439540363</v>
      </c>
      <c r="J118" s="42" t="s">
        <v>519</v>
      </c>
      <c r="K118" s="134"/>
      <c r="L118" s="55" t="s">
        <v>575</v>
      </c>
      <c r="M118" s="4"/>
      <c r="O118"/>
      <c r="P118"/>
      <c r="Q118"/>
      <c r="R118"/>
      <c r="S118"/>
      <c r="T118"/>
      <c r="U118"/>
      <c r="V118"/>
      <c r="W118"/>
      <c r="X118"/>
      <c r="Y118"/>
      <c r="Z118"/>
      <c r="AA118" s="4"/>
      <c r="AB118"/>
      <c r="AC118"/>
      <c r="AD118"/>
      <c r="AE118"/>
      <c r="AF118"/>
      <c r="AG118"/>
    </row>
    <row r="119" spans="1:33" ht="16.5">
      <c r="A119" s="44">
        <v>115</v>
      </c>
      <c r="B119" s="37" t="s">
        <v>345</v>
      </c>
      <c r="C119" s="38" t="s">
        <v>395</v>
      </c>
      <c r="D119" s="50" t="s">
        <v>546</v>
      </c>
      <c r="E119" s="40">
        <v>4.5693975191805113E-3</v>
      </c>
      <c r="F119" s="40">
        <v>6.2322987163797626E-3</v>
      </c>
      <c r="G119" s="40">
        <v>7.9970149094041776E-4</v>
      </c>
      <c r="H119" s="40">
        <v>9.8060182648292593E-4</v>
      </c>
      <c r="I119" s="41">
        <v>1.3639213244676249</v>
      </c>
      <c r="J119" s="45">
        <v>8.7831999999999993E-2</v>
      </c>
      <c r="K119" s="134"/>
      <c r="L119" s="55" t="s">
        <v>575</v>
      </c>
      <c r="M119" s="4"/>
      <c r="O119"/>
      <c r="P119"/>
      <c r="Q119"/>
      <c r="R119"/>
      <c r="S119"/>
      <c r="T119"/>
      <c r="U119"/>
      <c r="V119"/>
      <c r="W119"/>
      <c r="X119"/>
      <c r="Y119"/>
      <c r="Z119"/>
      <c r="AA119" s="4"/>
      <c r="AB119"/>
      <c r="AC119"/>
      <c r="AD119"/>
      <c r="AE119"/>
      <c r="AF119"/>
      <c r="AG119"/>
    </row>
    <row r="120" spans="1:33" ht="16.5">
      <c r="A120" s="44">
        <v>116</v>
      </c>
      <c r="B120" s="37" t="s">
        <v>438</v>
      </c>
      <c r="C120" s="59" t="s">
        <v>399</v>
      </c>
      <c r="D120" s="48" t="s">
        <v>535</v>
      </c>
      <c r="E120" s="40">
        <v>3.9947695325269691E-3</v>
      </c>
      <c r="F120" s="40">
        <v>2.3697725605282462E-3</v>
      </c>
      <c r="G120" s="40" t="s">
        <v>519</v>
      </c>
      <c r="H120" s="40" t="s">
        <v>519</v>
      </c>
      <c r="I120" s="41">
        <v>0.59321884309786466</v>
      </c>
      <c r="J120" s="42" t="s">
        <v>519</v>
      </c>
      <c r="K120" s="134"/>
      <c r="L120" s="55" t="s">
        <v>575</v>
      </c>
      <c r="M120" s="4"/>
      <c r="O120"/>
      <c r="P120"/>
      <c r="Q120"/>
      <c r="R120"/>
      <c r="S120"/>
      <c r="T120"/>
      <c r="U120"/>
      <c r="V120"/>
      <c r="W120"/>
      <c r="X120"/>
      <c r="Y120"/>
      <c r="Z120"/>
      <c r="AA120" s="4"/>
      <c r="AB120"/>
      <c r="AC120"/>
      <c r="AD120"/>
      <c r="AE120"/>
      <c r="AF120"/>
      <c r="AG120"/>
    </row>
    <row r="121" spans="1:33" ht="16.5">
      <c r="A121" s="44">
        <v>117</v>
      </c>
      <c r="B121" s="37" t="s">
        <v>494</v>
      </c>
      <c r="C121" s="38" t="s">
        <v>401</v>
      </c>
      <c r="D121" s="46" t="s">
        <v>523</v>
      </c>
      <c r="E121" s="40">
        <v>2.0154348999999998E-3</v>
      </c>
      <c r="F121" s="40">
        <v>2.5393450066666669E-3</v>
      </c>
      <c r="G121" s="40">
        <v>2.0256294733723347E-4</v>
      </c>
      <c r="H121" s="40">
        <v>6.6679815957587424E-4</v>
      </c>
      <c r="I121" s="41">
        <v>1.2599489106131223</v>
      </c>
      <c r="J121" s="45">
        <v>0.30514999999999998</v>
      </c>
      <c r="K121" s="134"/>
      <c r="L121" s="55" t="s">
        <v>575</v>
      </c>
      <c r="M121" s="4"/>
      <c r="O121"/>
      <c r="P121"/>
      <c r="Q121"/>
      <c r="R121"/>
      <c r="S121"/>
      <c r="T121"/>
      <c r="U121"/>
      <c r="V121"/>
      <c r="W121"/>
      <c r="X121"/>
      <c r="Y121"/>
      <c r="Z121"/>
      <c r="AA121" s="4"/>
      <c r="AB121"/>
      <c r="AC121"/>
      <c r="AD121"/>
      <c r="AE121"/>
      <c r="AF121"/>
      <c r="AG121"/>
    </row>
    <row r="122" spans="1:33" ht="16.5">
      <c r="A122" s="44">
        <v>118</v>
      </c>
      <c r="B122" s="37" t="s">
        <v>235</v>
      </c>
      <c r="C122" s="38" t="s">
        <v>403</v>
      </c>
      <c r="D122" s="58" t="s">
        <v>581</v>
      </c>
      <c r="E122" s="40">
        <v>1.0302962517215231</v>
      </c>
      <c r="F122" s="40">
        <v>1.4070173199446592</v>
      </c>
      <c r="G122" s="40">
        <v>5.2646298793535953E-2</v>
      </c>
      <c r="H122" s="40">
        <v>0.25466228611158831</v>
      </c>
      <c r="I122" s="41">
        <v>1.3656434424503365</v>
      </c>
      <c r="J122" s="45">
        <v>0.11907</v>
      </c>
      <c r="K122" s="134"/>
      <c r="L122" s="55" t="s">
        <v>575</v>
      </c>
      <c r="M122" s="4"/>
      <c r="O122"/>
      <c r="P122"/>
      <c r="Q122"/>
      <c r="R122"/>
      <c r="S122"/>
      <c r="T122"/>
      <c r="U122"/>
      <c r="V122"/>
      <c r="W122"/>
      <c r="X122"/>
      <c r="Y122"/>
      <c r="Z122"/>
      <c r="AA122" s="4"/>
      <c r="AB122"/>
      <c r="AC122"/>
      <c r="AD122"/>
      <c r="AE122"/>
      <c r="AF122"/>
      <c r="AG122"/>
    </row>
    <row r="123" spans="1:33" ht="16.5">
      <c r="A123" s="44">
        <v>119</v>
      </c>
      <c r="B123" s="37" t="s">
        <v>177</v>
      </c>
      <c r="C123" s="38" t="s">
        <v>407</v>
      </c>
      <c r="D123" s="39" t="s">
        <v>0</v>
      </c>
      <c r="E123" s="40">
        <v>7.7082215751101491E-3</v>
      </c>
      <c r="F123" s="40">
        <v>1.1259112035842527E-2</v>
      </c>
      <c r="G123" s="40">
        <v>1.5222395554617138E-3</v>
      </c>
      <c r="H123" s="40">
        <v>3.0367553934102297E-3</v>
      </c>
      <c r="I123" s="41">
        <v>1.4606627386267936</v>
      </c>
      <c r="J123" s="45">
        <v>0.1696</v>
      </c>
      <c r="K123" s="134"/>
      <c r="L123" s="55" t="s">
        <v>575</v>
      </c>
      <c r="M123" s="4"/>
      <c r="O123"/>
      <c r="P123"/>
      <c r="Q123"/>
      <c r="R123"/>
      <c r="S123"/>
      <c r="T123"/>
      <c r="U123"/>
      <c r="V123"/>
      <c r="W123"/>
      <c r="X123"/>
      <c r="Y123"/>
      <c r="Z123"/>
      <c r="AA123" s="4"/>
      <c r="AB123"/>
      <c r="AC123"/>
      <c r="AD123"/>
      <c r="AE123"/>
      <c r="AF123"/>
      <c r="AG123"/>
    </row>
    <row r="124" spans="1:33" ht="16.5">
      <c r="A124" s="44">
        <v>120</v>
      </c>
      <c r="B124" s="37" t="s">
        <v>260</v>
      </c>
      <c r="C124" s="38" t="s">
        <v>411</v>
      </c>
      <c r="D124" s="53" t="s">
        <v>560</v>
      </c>
      <c r="E124" s="40">
        <v>2.0344506517690872E-3</v>
      </c>
      <c r="F124" s="40">
        <v>2.0543119531519151E-3</v>
      </c>
      <c r="G124" s="40" t="s">
        <v>519</v>
      </c>
      <c r="H124" s="40">
        <v>3.4557591032541411E-5</v>
      </c>
      <c r="I124" s="41">
        <v>1.0097624886430925</v>
      </c>
      <c r="J124" s="42" t="s">
        <v>519</v>
      </c>
      <c r="K124" s="134"/>
      <c r="L124" s="55" t="s">
        <v>575</v>
      </c>
      <c r="M124" s="4"/>
      <c r="O124"/>
      <c r="P124"/>
      <c r="Q124"/>
      <c r="R124"/>
      <c r="S124"/>
      <c r="T124"/>
      <c r="U124"/>
      <c r="V124"/>
      <c r="W124"/>
      <c r="X124"/>
      <c r="Y124"/>
      <c r="Z124"/>
      <c r="AA124" s="4"/>
      <c r="AB124"/>
      <c r="AC124"/>
      <c r="AD124"/>
      <c r="AE124"/>
      <c r="AF124"/>
      <c r="AG124"/>
    </row>
    <row r="125" spans="1:33" ht="16.5">
      <c r="A125" s="44">
        <v>121</v>
      </c>
      <c r="B125" s="37" t="s">
        <v>146</v>
      </c>
      <c r="C125" s="38" t="s">
        <v>416</v>
      </c>
      <c r="D125" s="39" t="s">
        <v>0</v>
      </c>
      <c r="E125" s="40">
        <v>1.2835705000000002E-4</v>
      </c>
      <c r="F125" s="40">
        <v>1.4440922666666666E-4</v>
      </c>
      <c r="G125" s="40">
        <v>3.508395147670787E-6</v>
      </c>
      <c r="H125" s="40">
        <v>3.5368164363519551E-5</v>
      </c>
      <c r="I125" s="41">
        <v>1.1250587845908475</v>
      </c>
      <c r="J125" s="45">
        <v>0.51485000000000003</v>
      </c>
      <c r="K125" s="134"/>
      <c r="L125" s="55" t="s">
        <v>575</v>
      </c>
      <c r="M125" s="4"/>
      <c r="P125"/>
      <c r="Q125"/>
      <c r="R125"/>
      <c r="S125"/>
      <c r="T125"/>
      <c r="U125"/>
      <c r="V125"/>
      <c r="W125"/>
      <c r="X125"/>
      <c r="Y125"/>
      <c r="Z125"/>
      <c r="AA125" s="4"/>
      <c r="AB125"/>
    </row>
    <row r="126" spans="1:33" ht="16.5">
      <c r="A126" s="44">
        <v>122</v>
      </c>
      <c r="B126" s="37" t="s">
        <v>158</v>
      </c>
      <c r="C126" s="38" t="s">
        <v>419</v>
      </c>
      <c r="D126" s="39" t="s">
        <v>0</v>
      </c>
      <c r="E126" s="40">
        <v>0.17204583036000001</v>
      </c>
      <c r="F126" s="40">
        <v>0.2836373060066667</v>
      </c>
      <c r="G126" s="40">
        <v>6.0551261953387184E-2</v>
      </c>
      <c r="H126" s="40">
        <v>0.11574551503747965</v>
      </c>
      <c r="I126" s="41">
        <v>1.6486148220690111</v>
      </c>
      <c r="J126" s="45">
        <v>0.23499</v>
      </c>
      <c r="K126" s="134"/>
      <c r="L126" s="55" t="s">
        <v>575</v>
      </c>
      <c r="P126"/>
      <c r="Q126"/>
      <c r="R126"/>
      <c r="S126"/>
      <c r="T126"/>
      <c r="U126"/>
      <c r="V126"/>
      <c r="W126"/>
      <c r="X126"/>
      <c r="Y126"/>
      <c r="Z126"/>
      <c r="AA126" s="4"/>
      <c r="AB126"/>
    </row>
    <row r="127" spans="1:33" ht="16.5">
      <c r="A127" s="44">
        <v>123</v>
      </c>
      <c r="B127" s="37" t="s">
        <v>602</v>
      </c>
      <c r="C127" s="38" t="s">
        <v>421</v>
      </c>
      <c r="D127" s="39" t="s">
        <v>0</v>
      </c>
      <c r="E127" s="40">
        <v>4.7005678666666665E-4</v>
      </c>
      <c r="F127" s="40">
        <v>5.2326383333333327E-4</v>
      </c>
      <c r="G127" s="40">
        <v>7.897261455111219E-5</v>
      </c>
      <c r="H127" s="40">
        <v>2.4310419705651634E-5</v>
      </c>
      <c r="I127" s="41">
        <v>1.1131928060096228</v>
      </c>
      <c r="J127" s="45">
        <v>0.36474000000000001</v>
      </c>
      <c r="K127" s="134"/>
      <c r="L127" s="55" t="s">
        <v>575</v>
      </c>
      <c r="P127"/>
      <c r="Q127"/>
      <c r="R127"/>
      <c r="S127"/>
      <c r="T127"/>
      <c r="U127"/>
      <c r="V127"/>
      <c r="W127"/>
      <c r="X127"/>
      <c r="Y127"/>
      <c r="Z127"/>
      <c r="AA127" s="4"/>
      <c r="AB127"/>
    </row>
    <row r="128" spans="1:33">
      <c r="A128" s="44">
        <v>124</v>
      </c>
      <c r="B128" s="37" t="s">
        <v>406</v>
      </c>
      <c r="C128" s="38" t="s">
        <v>423</v>
      </c>
      <c r="D128" s="39" t="s">
        <v>0</v>
      </c>
      <c r="E128" s="40">
        <v>1.8292312104648312E-2</v>
      </c>
      <c r="F128" s="40">
        <v>1.8919061791771816E-2</v>
      </c>
      <c r="G128" s="40">
        <v>5.3978179954317952E-3</v>
      </c>
      <c r="H128" s="40">
        <v>1.0413040893773491E-4</v>
      </c>
      <c r="I128" s="41">
        <v>1.0342630107958981</v>
      </c>
      <c r="J128" s="45">
        <v>0.85921999999999998</v>
      </c>
      <c r="K128" s="134"/>
      <c r="L128" s="55" t="s">
        <v>575</v>
      </c>
    </row>
    <row r="129" spans="1:13">
      <c r="A129" s="44">
        <v>125</v>
      </c>
      <c r="B129" s="37" t="s">
        <v>454</v>
      </c>
      <c r="C129" s="38" t="s">
        <v>426</v>
      </c>
      <c r="D129" s="58" t="s">
        <v>581</v>
      </c>
      <c r="E129" s="40">
        <v>0.98178652226266416</v>
      </c>
      <c r="F129" s="40">
        <v>1.3783764437971504</v>
      </c>
      <c r="G129" s="40">
        <v>5.3266077328911872E-2</v>
      </c>
      <c r="H129" s="40">
        <v>0.28126923907816631</v>
      </c>
      <c r="I129" s="41">
        <v>1.4039472049590673</v>
      </c>
      <c r="J129" s="45">
        <v>0.13008</v>
      </c>
      <c r="K129" s="134"/>
      <c r="L129" s="55" t="s">
        <v>575</v>
      </c>
    </row>
    <row r="130" spans="1:13">
      <c r="A130" s="44">
        <v>126</v>
      </c>
      <c r="B130" s="37" t="s">
        <v>337</v>
      </c>
      <c r="C130" s="38" t="s">
        <v>435</v>
      </c>
      <c r="D130" s="39" t="s">
        <v>0</v>
      </c>
      <c r="E130" s="40">
        <v>2.4561403508771931E-3</v>
      </c>
      <c r="F130" s="40">
        <v>2.4343444385654541E-3</v>
      </c>
      <c r="G130" s="40" t="s">
        <v>519</v>
      </c>
      <c r="H130" s="40">
        <v>9.2991000158255778E-5</v>
      </c>
      <c r="I130" s="41">
        <v>0.99112594998736336</v>
      </c>
      <c r="J130" s="42" t="s">
        <v>519</v>
      </c>
      <c r="K130" s="134"/>
      <c r="L130" s="55" t="s">
        <v>575</v>
      </c>
    </row>
    <row r="131" spans="1:13">
      <c r="A131" s="44">
        <v>127</v>
      </c>
      <c r="B131" s="37" t="s">
        <v>436</v>
      </c>
      <c r="C131" s="38" t="s">
        <v>437</v>
      </c>
      <c r="D131" s="39" t="s">
        <v>0</v>
      </c>
      <c r="E131" s="40">
        <v>6.6308502233845493E-3</v>
      </c>
      <c r="F131" s="40">
        <v>9.4638611982523716E-3</v>
      </c>
      <c r="G131" s="40">
        <v>1.3728654991221163E-3</v>
      </c>
      <c r="H131" s="40">
        <v>1.315619023336581E-3</v>
      </c>
      <c r="I131" s="41">
        <v>1.4272470165103177</v>
      </c>
      <c r="J131" s="45">
        <v>0.13733000000000001</v>
      </c>
      <c r="K131" s="134"/>
      <c r="L131" s="55" t="s">
        <v>575</v>
      </c>
    </row>
    <row r="132" spans="1:13">
      <c r="A132" s="44">
        <v>128</v>
      </c>
      <c r="B132" s="37" t="s">
        <v>470</v>
      </c>
      <c r="C132" s="38" t="s">
        <v>603</v>
      </c>
      <c r="D132" s="39" t="s">
        <v>0</v>
      </c>
      <c r="E132" s="40">
        <v>2.5734933337716406E-3</v>
      </c>
      <c r="F132" s="40">
        <v>1.9460421804789226E-3</v>
      </c>
      <c r="G132" s="40">
        <v>9.4666960820816918E-4</v>
      </c>
      <c r="H132" s="40">
        <v>8.5521720529423503E-5</v>
      </c>
      <c r="I132" s="41">
        <v>0.75618699102159981</v>
      </c>
      <c r="J132" s="45">
        <v>0.52009000000000005</v>
      </c>
      <c r="K132" s="134"/>
      <c r="L132" s="55" t="s">
        <v>575</v>
      </c>
    </row>
    <row r="133" spans="1:13">
      <c r="A133" s="44">
        <v>129</v>
      </c>
      <c r="B133" s="37" t="s">
        <v>115</v>
      </c>
      <c r="C133" s="38" t="s">
        <v>441</v>
      </c>
      <c r="D133" s="58" t="s">
        <v>581</v>
      </c>
      <c r="E133" s="40">
        <v>0.22016002303852908</v>
      </c>
      <c r="F133" s="40">
        <v>0.32565332976472489</v>
      </c>
      <c r="G133" s="40">
        <v>1.5668885828202066E-2</v>
      </c>
      <c r="H133" s="40">
        <v>8.2169617901014402E-2</v>
      </c>
      <c r="I133" s="41">
        <v>1.4791664956708965</v>
      </c>
      <c r="J133" s="45">
        <v>0.15190999999999999</v>
      </c>
      <c r="K133" s="134"/>
      <c r="L133" s="55" t="s">
        <v>575</v>
      </c>
    </row>
    <row r="134" spans="1:13">
      <c r="A134" s="44">
        <v>130</v>
      </c>
      <c r="B134" s="37" t="s">
        <v>210</v>
      </c>
      <c r="C134" s="38" t="s">
        <v>445</v>
      </c>
      <c r="D134" s="58" t="s">
        <v>581</v>
      </c>
      <c r="E134" s="40">
        <v>0.70226211952742357</v>
      </c>
      <c r="F134" s="40">
        <v>1.0070180885145776</v>
      </c>
      <c r="G134" s="40">
        <v>1.2881878217813905E-2</v>
      </c>
      <c r="H134" s="40">
        <v>0.17626505160034397</v>
      </c>
      <c r="I134" s="41">
        <v>1.4339632745565642</v>
      </c>
      <c r="J134" s="45">
        <v>9.4980999999999996E-2</v>
      </c>
      <c r="K134" s="134"/>
      <c r="L134" s="55" t="s">
        <v>575</v>
      </c>
    </row>
    <row r="135" spans="1:13">
      <c r="A135" s="44">
        <v>131</v>
      </c>
      <c r="B135" s="37" t="s">
        <v>319</v>
      </c>
      <c r="C135" s="38" t="s">
        <v>447</v>
      </c>
      <c r="D135" s="49" t="s">
        <v>544</v>
      </c>
      <c r="E135" s="40" t="s">
        <v>69</v>
      </c>
      <c r="F135" s="40">
        <v>1.7307375665258778E-3</v>
      </c>
      <c r="G135" s="40" t="s">
        <v>519</v>
      </c>
      <c r="H135" s="40">
        <v>8.8643905289901139E-4</v>
      </c>
      <c r="I135" s="41" t="s">
        <v>7</v>
      </c>
      <c r="J135" s="42" t="s">
        <v>519</v>
      </c>
      <c r="K135" s="134"/>
      <c r="L135" s="55" t="s">
        <v>575</v>
      </c>
    </row>
    <row r="136" spans="1:13">
      <c r="A136" s="44">
        <v>132</v>
      </c>
      <c r="B136" s="37" t="s">
        <v>327</v>
      </c>
      <c r="C136" s="38" t="s">
        <v>453</v>
      </c>
      <c r="D136" s="47" t="s">
        <v>525</v>
      </c>
      <c r="E136" s="40">
        <v>2.0894047999999999E-4</v>
      </c>
      <c r="F136" s="40">
        <v>1.8665454666666665E-4</v>
      </c>
      <c r="G136" s="40">
        <v>3.412497326006286E-6</v>
      </c>
      <c r="H136" s="40">
        <v>2.7431970811593779E-5</v>
      </c>
      <c r="I136" s="41">
        <v>0.89333836443118464</v>
      </c>
      <c r="J136" s="45">
        <v>0.29369000000000001</v>
      </c>
      <c r="K136" s="134"/>
      <c r="L136" s="55" t="s">
        <v>575</v>
      </c>
    </row>
    <row r="137" spans="1:13">
      <c r="A137" s="44">
        <v>133</v>
      </c>
      <c r="B137" s="37" t="s">
        <v>307</v>
      </c>
      <c r="C137" s="38" t="s">
        <v>455</v>
      </c>
      <c r="D137" s="47" t="s">
        <v>525</v>
      </c>
      <c r="E137" s="40">
        <v>2.1657870361069868E-2</v>
      </c>
      <c r="F137" s="40">
        <v>2.4867255401679764E-2</v>
      </c>
      <c r="G137" s="40">
        <v>8.6902871403999444E-4</v>
      </c>
      <c r="H137" s="40">
        <v>1.9238189901909929E-3</v>
      </c>
      <c r="I137" s="41">
        <v>1.1481856243067547</v>
      </c>
      <c r="J137" s="45">
        <v>8.4459000000000006E-2</v>
      </c>
      <c r="K137" s="134"/>
      <c r="L137" s="55" t="s">
        <v>575</v>
      </c>
    </row>
    <row r="138" spans="1:13">
      <c r="A138" s="44">
        <v>134</v>
      </c>
      <c r="B138" s="37" t="s">
        <v>303</v>
      </c>
      <c r="C138" s="38" t="s">
        <v>459</v>
      </c>
      <c r="D138" s="47" t="s">
        <v>525</v>
      </c>
      <c r="E138" s="40">
        <v>8.9735156666666661E-4</v>
      </c>
      <c r="F138" s="40">
        <v>1.2345669133333335E-3</v>
      </c>
      <c r="G138" s="40">
        <v>1.2960340043822357E-4</v>
      </c>
      <c r="H138" s="40">
        <v>3.2497111516352424E-4</v>
      </c>
      <c r="I138" s="41">
        <v>1.3757895558362914</v>
      </c>
      <c r="J138" s="45">
        <v>0.20662</v>
      </c>
      <c r="K138" s="134"/>
      <c r="L138" s="55" t="s">
        <v>575</v>
      </c>
    </row>
    <row r="139" spans="1:13">
      <c r="A139" s="44">
        <v>135</v>
      </c>
      <c r="B139" s="37" t="s">
        <v>219</v>
      </c>
      <c r="C139" s="38" t="s">
        <v>461</v>
      </c>
      <c r="D139" s="47" t="s">
        <v>525</v>
      </c>
      <c r="E139" s="40">
        <v>3.8095578620464202E-3</v>
      </c>
      <c r="F139" s="40">
        <v>4.6977667342973997E-3</v>
      </c>
      <c r="G139" s="40">
        <v>8.6346467981603342E-5</v>
      </c>
      <c r="H139" s="40">
        <v>1.2415022397828438E-3</v>
      </c>
      <c r="I139" s="41">
        <v>1.2331527448631141</v>
      </c>
      <c r="J139" s="45">
        <v>0.34079999999999999</v>
      </c>
      <c r="K139" s="134"/>
      <c r="L139" s="55" t="s">
        <v>575</v>
      </c>
    </row>
    <row r="140" spans="1:13">
      <c r="A140" s="44">
        <v>136</v>
      </c>
      <c r="B140" s="37" t="s">
        <v>189</v>
      </c>
      <c r="C140" s="38" t="s">
        <v>463</v>
      </c>
      <c r="D140" s="58" t="s">
        <v>581</v>
      </c>
      <c r="E140" s="40">
        <v>2.1491230117131543</v>
      </c>
      <c r="F140" s="40">
        <v>2.9197901108445574</v>
      </c>
      <c r="G140" s="40">
        <v>0.11177884407500074</v>
      </c>
      <c r="H140" s="40">
        <v>0.59228260340768546</v>
      </c>
      <c r="I140" s="41">
        <v>1.3585960854409505</v>
      </c>
      <c r="J140" s="45">
        <v>0.1487</v>
      </c>
      <c r="K140" s="134"/>
      <c r="L140" s="55" t="s">
        <v>575</v>
      </c>
    </row>
    <row r="141" spans="1:13">
      <c r="A141" s="44">
        <v>137</v>
      </c>
      <c r="B141" s="37" t="s">
        <v>80</v>
      </c>
      <c r="C141" s="38" t="s">
        <v>466</v>
      </c>
      <c r="D141" s="39" t="s">
        <v>0</v>
      </c>
      <c r="E141" s="40">
        <v>8.0435545999999998E-4</v>
      </c>
      <c r="F141" s="40">
        <v>1.135751206666667E-3</v>
      </c>
      <c r="G141" s="40">
        <v>1.8289306598690176E-4</v>
      </c>
      <c r="H141" s="40">
        <v>1.9770889792646197E-4</v>
      </c>
      <c r="I141" s="41">
        <v>1.412001612653524</v>
      </c>
      <c r="J141" s="45">
        <v>0.10049</v>
      </c>
      <c r="K141" s="134"/>
      <c r="L141" s="55" t="s">
        <v>575</v>
      </c>
    </row>
    <row r="142" spans="1:13">
      <c r="A142" s="44">
        <v>138</v>
      </c>
      <c r="B142" s="37" t="s">
        <v>256</v>
      </c>
      <c r="C142" s="38" t="s">
        <v>475</v>
      </c>
      <c r="D142" s="39" t="s">
        <v>0</v>
      </c>
      <c r="E142" s="40">
        <v>3.0806260499844865E-3</v>
      </c>
      <c r="F142" s="40">
        <v>2.6734329579373938E-3</v>
      </c>
      <c r="G142" s="40">
        <v>1.9318158150603479E-3</v>
      </c>
      <c r="H142" s="40">
        <v>8.5462431308496269E-4</v>
      </c>
      <c r="I142" s="41">
        <v>0.8678213176671854</v>
      </c>
      <c r="J142" s="45">
        <v>0.76226000000000005</v>
      </c>
      <c r="K142" s="134"/>
      <c r="L142" s="55" t="s">
        <v>575</v>
      </c>
    </row>
    <row r="143" spans="1:13">
      <c r="A143" s="44">
        <v>139</v>
      </c>
      <c r="B143" s="37" t="s">
        <v>197</v>
      </c>
      <c r="C143" s="38" t="s">
        <v>481</v>
      </c>
      <c r="D143" s="47" t="s">
        <v>525</v>
      </c>
      <c r="E143" s="40">
        <v>9.1962460133333326E-3</v>
      </c>
      <c r="F143" s="40">
        <v>1.0850466620000001E-2</v>
      </c>
      <c r="G143" s="40">
        <v>1.268194497039792E-3</v>
      </c>
      <c r="H143" s="40">
        <v>6.937311837575985E-4</v>
      </c>
      <c r="I143" s="41">
        <v>1.1798799862757334</v>
      </c>
      <c r="J143" s="45">
        <v>0.13885</v>
      </c>
      <c r="K143" s="134"/>
      <c r="L143" s="55" t="s">
        <v>575</v>
      </c>
    </row>
    <row r="144" spans="1:13" ht="16.5">
      <c r="A144" s="44">
        <v>140</v>
      </c>
      <c r="B144" s="37" t="s">
        <v>415</v>
      </c>
      <c r="C144" s="38" t="s">
        <v>489</v>
      </c>
      <c r="D144" s="47" t="s">
        <v>525</v>
      </c>
      <c r="E144" s="40">
        <v>1.0732035133333333E-3</v>
      </c>
      <c r="F144" s="40">
        <v>1.5062464399999999E-3</v>
      </c>
      <c r="G144" s="40">
        <v>2.8413741401595965E-4</v>
      </c>
      <c r="H144" s="40">
        <v>2.7517284559154959E-4</v>
      </c>
      <c r="I144" s="41">
        <v>1.4035049469057832</v>
      </c>
      <c r="J144" s="45">
        <v>0.13088</v>
      </c>
      <c r="K144" s="134"/>
      <c r="L144" s="55" t="s">
        <v>575</v>
      </c>
      <c r="M144" s="4"/>
    </row>
    <row r="145" spans="1:12">
      <c r="A145" s="44">
        <v>141</v>
      </c>
      <c r="B145" s="37" t="s">
        <v>400</v>
      </c>
      <c r="C145" s="38" t="s">
        <v>491</v>
      </c>
      <c r="D145" s="47" t="s">
        <v>525</v>
      </c>
      <c r="E145" s="40">
        <v>2.2249728466666664E-3</v>
      </c>
      <c r="F145" s="40">
        <v>2.2978229E-3</v>
      </c>
      <c r="G145" s="40">
        <v>7.9520497496949607E-4</v>
      </c>
      <c r="H145" s="40">
        <v>4.57678907896482E-4</v>
      </c>
      <c r="I145" s="41">
        <v>1.032741996578733</v>
      </c>
      <c r="J145" s="45">
        <v>0.89883000000000002</v>
      </c>
      <c r="K145" s="134"/>
      <c r="L145" s="55" t="s">
        <v>575</v>
      </c>
    </row>
    <row r="146" spans="1:12" ht="22.5">
      <c r="A146" s="44">
        <v>142</v>
      </c>
      <c r="B146" s="37" t="s">
        <v>363</v>
      </c>
      <c r="C146" s="52" t="s">
        <v>604</v>
      </c>
      <c r="D146" s="39" t="s">
        <v>0</v>
      </c>
      <c r="E146" s="40">
        <v>1.4517311773333335E-2</v>
      </c>
      <c r="F146" s="40">
        <v>1.6762868980000002E-2</v>
      </c>
      <c r="G146" s="40">
        <v>2.5368321363844026E-3</v>
      </c>
      <c r="H146" s="40">
        <v>3.4271414454125843E-3</v>
      </c>
      <c r="I146" s="41">
        <v>1.1546813378212006</v>
      </c>
      <c r="J146" s="45">
        <v>0.41736000000000001</v>
      </c>
      <c r="K146" s="134"/>
      <c r="L146" s="55" t="s">
        <v>575</v>
      </c>
    </row>
    <row r="147" spans="1:12">
      <c r="A147" s="44">
        <v>143</v>
      </c>
      <c r="B147" s="37" t="s">
        <v>305</v>
      </c>
      <c r="C147" s="52" t="s">
        <v>605</v>
      </c>
      <c r="D147" s="39" t="s">
        <v>0</v>
      </c>
      <c r="E147" s="40">
        <v>6.8747130666666672E-4</v>
      </c>
      <c r="F147" s="40">
        <v>1.0170332399999998E-3</v>
      </c>
      <c r="G147" s="40">
        <v>2.5579564485572802E-4</v>
      </c>
      <c r="H147" s="40">
        <v>2.6282553013701773E-4</v>
      </c>
      <c r="I147" s="41">
        <v>1.4793828195263534</v>
      </c>
      <c r="J147" s="45">
        <v>0.19464999999999999</v>
      </c>
      <c r="K147" s="134"/>
      <c r="L147" s="55" t="s">
        <v>575</v>
      </c>
    </row>
    <row r="148" spans="1:12">
      <c r="A148" s="44">
        <v>144</v>
      </c>
      <c r="B148" s="37" t="s">
        <v>480</v>
      </c>
      <c r="C148" s="52" t="s">
        <v>606</v>
      </c>
      <c r="D148" s="39" t="s">
        <v>0</v>
      </c>
      <c r="E148" s="40">
        <v>2.3258439999999998E-4</v>
      </c>
      <c r="F148" s="40" t="s">
        <v>69</v>
      </c>
      <c r="G148" s="40" t="s">
        <v>519</v>
      </c>
      <c r="H148" s="40" t="s">
        <v>519</v>
      </c>
      <c r="I148" s="41" t="s">
        <v>526</v>
      </c>
      <c r="J148" s="42" t="s">
        <v>519</v>
      </c>
      <c r="K148" s="134"/>
      <c r="L148" s="55" t="s">
        <v>575</v>
      </c>
    </row>
    <row r="149" spans="1:12">
      <c r="A149" s="44">
        <v>145</v>
      </c>
      <c r="B149" s="37" t="s">
        <v>153</v>
      </c>
      <c r="C149" s="52" t="s">
        <v>607</v>
      </c>
      <c r="D149" s="39" t="s">
        <v>0</v>
      </c>
      <c r="E149" s="40">
        <v>1.4542706124675306E-2</v>
      </c>
      <c r="F149" s="40">
        <v>2.1310786509703725E-2</v>
      </c>
      <c r="G149" s="40">
        <v>7.0422659033798484E-4</v>
      </c>
      <c r="H149" s="40">
        <v>4.3295243764447083E-3</v>
      </c>
      <c r="I149" s="41">
        <v>1.4653934643941333</v>
      </c>
      <c r="J149" s="45">
        <v>0.11003</v>
      </c>
      <c r="K149" s="134"/>
      <c r="L149" s="55" t="s">
        <v>575</v>
      </c>
    </row>
    <row r="150" spans="1:12">
      <c r="A150" s="44">
        <v>146</v>
      </c>
      <c r="B150" s="37" t="s">
        <v>279</v>
      </c>
      <c r="C150" s="38" t="s">
        <v>501</v>
      </c>
      <c r="D150" s="50" t="s">
        <v>546</v>
      </c>
      <c r="E150" s="40">
        <v>1.3956659039916204E-2</v>
      </c>
      <c r="F150" s="40">
        <v>8.6108573076050573E-3</v>
      </c>
      <c r="G150" s="40">
        <v>5.1716957653144885E-3</v>
      </c>
      <c r="H150" s="40">
        <v>2.569220248772409E-3</v>
      </c>
      <c r="I150" s="41">
        <v>0.6169712452656404</v>
      </c>
      <c r="J150" s="45">
        <v>0.20931</v>
      </c>
      <c r="K150" s="134"/>
      <c r="L150" s="55" t="s">
        <v>575</v>
      </c>
    </row>
    <row r="151" spans="1:12" ht="15.75" thickBot="1">
      <c r="A151" s="64">
        <v>147</v>
      </c>
      <c r="B151" s="65" t="s">
        <v>369</v>
      </c>
      <c r="C151" s="66" t="s">
        <v>503</v>
      </c>
      <c r="D151" s="67" t="s">
        <v>544</v>
      </c>
      <c r="E151" s="68" t="s">
        <v>69</v>
      </c>
      <c r="F151" s="68">
        <v>4.3873807776962578E-3</v>
      </c>
      <c r="G151" s="68" t="s">
        <v>519</v>
      </c>
      <c r="H151" s="68" t="s">
        <v>519</v>
      </c>
      <c r="I151" s="69" t="s">
        <v>7</v>
      </c>
      <c r="J151" s="70" t="s">
        <v>519</v>
      </c>
      <c r="K151" s="135"/>
      <c r="L151" s="71" t="s">
        <v>575</v>
      </c>
    </row>
    <row r="152" spans="1:12">
      <c r="A152" s="136" t="s">
        <v>505</v>
      </c>
      <c r="B152" s="136"/>
      <c r="C152" s="136"/>
      <c r="D152" s="136"/>
      <c r="E152" s="136"/>
      <c r="F152" s="136"/>
      <c r="G152" s="136"/>
      <c r="H152" s="136"/>
      <c r="I152" s="136"/>
      <c r="J152" s="136"/>
      <c r="K152" s="136"/>
      <c r="L152" s="136"/>
    </row>
    <row r="153" spans="1:12">
      <c r="A153" s="131" t="s">
        <v>50</v>
      </c>
      <c r="B153" s="131"/>
      <c r="C153" s="131"/>
      <c r="D153" s="131"/>
      <c r="E153" s="131"/>
      <c r="F153" s="131"/>
      <c r="G153" s="131"/>
      <c r="H153" s="131"/>
      <c r="I153" s="131"/>
      <c r="J153" s="131"/>
      <c r="K153" s="131"/>
      <c r="L153" s="131"/>
    </row>
    <row r="154" spans="1:12" ht="15.75" customHeight="1">
      <c r="A154" s="131" t="s">
        <v>506</v>
      </c>
      <c r="B154" s="131"/>
      <c r="C154" s="131"/>
      <c r="D154" s="131"/>
      <c r="E154" s="131"/>
      <c r="F154" s="131"/>
      <c r="G154" s="131"/>
      <c r="H154" s="131"/>
      <c r="I154" s="131"/>
      <c r="J154" s="131"/>
      <c r="K154" s="131"/>
      <c r="L154" s="131"/>
    </row>
    <row r="155" spans="1:12">
      <c r="A155" s="132" t="s">
        <v>507</v>
      </c>
      <c r="B155" s="132"/>
      <c r="C155" s="132"/>
      <c r="D155" s="132"/>
      <c r="E155" s="132"/>
      <c r="F155" s="132"/>
      <c r="G155" s="132"/>
      <c r="H155" s="132"/>
      <c r="I155" s="132"/>
      <c r="J155" s="132"/>
      <c r="K155" s="132"/>
      <c r="L155" s="132"/>
    </row>
    <row r="156" spans="1:12">
      <c r="A156" s="132" t="s">
        <v>684</v>
      </c>
      <c r="B156" s="132"/>
      <c r="C156" s="132"/>
      <c r="D156" s="132"/>
      <c r="E156" s="132"/>
      <c r="F156" s="132"/>
      <c r="G156" s="132"/>
      <c r="H156" s="132"/>
      <c r="I156" s="132"/>
      <c r="J156" s="132"/>
      <c r="K156" s="132"/>
      <c r="L156" s="132"/>
    </row>
  </sheetData>
  <mergeCells count="19">
    <mergeCell ref="K3:K4"/>
    <mergeCell ref="L3:L4"/>
    <mergeCell ref="C2:D2"/>
    <mergeCell ref="E2:H2"/>
    <mergeCell ref="I2:J2"/>
    <mergeCell ref="G3:H3"/>
    <mergeCell ref="I3:J3"/>
    <mergeCell ref="A3:A4"/>
    <mergeCell ref="B3:B4"/>
    <mergeCell ref="C3:C4"/>
    <mergeCell ref="D3:D4"/>
    <mergeCell ref="E3:F3"/>
    <mergeCell ref="K5:K45"/>
    <mergeCell ref="K46:K151"/>
    <mergeCell ref="A152:L152"/>
    <mergeCell ref="A153:L153"/>
    <mergeCell ref="A156:L156"/>
    <mergeCell ref="A154:L154"/>
    <mergeCell ref="A155:L155"/>
  </mergeCells>
  <phoneticPr fontId="5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4"/>
  <sheetViews>
    <sheetView zoomScaleNormal="100" workbookViewId="0"/>
  </sheetViews>
  <sheetFormatPr defaultColWidth="9.125" defaultRowHeight="16.5"/>
  <cols>
    <col min="1" max="1" width="5.625" style="1" customWidth="1"/>
    <col min="2" max="2" width="8.875" style="30" customWidth="1"/>
    <col min="3" max="3" width="35.375" style="30" customWidth="1"/>
    <col min="4" max="4" width="43.75" style="30" customWidth="1"/>
    <col min="5" max="5" width="9.375" style="30" customWidth="1"/>
    <col min="6" max="6" width="9.75" style="30" customWidth="1"/>
    <col min="7" max="7" width="11" style="30" customWidth="1"/>
    <col min="8" max="8" width="10.375" style="72" customWidth="1"/>
    <col min="9" max="9" width="12.75" style="73" customWidth="1"/>
    <col min="10" max="10" width="10.375" style="30" customWidth="1"/>
    <col min="11" max="11" width="5.875" style="30" customWidth="1"/>
    <col min="12" max="12" width="13.875" style="1" bestFit="1" customWidth="1"/>
    <col min="13" max="13" width="11.375" style="1" bestFit="1" customWidth="1"/>
    <col min="14" max="15" width="9.125" style="51"/>
    <col min="16" max="16" width="9.125" style="51" customWidth="1"/>
    <col min="17" max="17" width="7.125" style="51" customWidth="1"/>
    <col min="18" max="18" width="9.125" style="51"/>
    <col min="19" max="19" width="9.625" style="51" customWidth="1"/>
    <col min="20" max="20" width="10.625" style="51" customWidth="1"/>
    <col min="21" max="21" width="10.75" style="51" customWidth="1"/>
    <col min="22" max="22" width="11" style="51" customWidth="1"/>
    <col min="23" max="24" width="8.875" style="51" bestFit="1" customWidth="1"/>
    <col min="25" max="25" width="10.75" style="51" bestFit="1" customWidth="1"/>
    <col min="26" max="26" width="12.25" style="51" customWidth="1"/>
    <col min="27" max="27" width="10.75" style="51" customWidth="1"/>
    <col min="28" max="28" width="9.625" style="51" customWidth="1"/>
    <col min="29" max="29" width="10.875" style="51" bestFit="1" customWidth="1"/>
    <col min="30" max="33" width="9.125" style="51"/>
    <col min="34" max="16384" width="9.125" style="1"/>
  </cols>
  <sheetData>
    <row r="1" spans="1:34" ht="20.25">
      <c r="A1" s="113" t="s">
        <v>755</v>
      </c>
      <c r="B1" s="26"/>
      <c r="C1" s="27"/>
      <c r="D1" s="27"/>
      <c r="E1" s="27"/>
      <c r="F1" s="27"/>
      <c r="G1" s="27"/>
      <c r="H1" s="27"/>
      <c r="I1" s="28"/>
      <c r="J1" s="27"/>
      <c r="K1" s="27"/>
      <c r="L1" s="74"/>
      <c r="M1" s="27"/>
      <c r="AH1"/>
    </row>
    <row r="2" spans="1:34" ht="15" customHeight="1" thickBot="1">
      <c r="B2" s="32"/>
      <c r="C2" s="75"/>
      <c r="D2" s="75"/>
      <c r="E2" s="75"/>
      <c r="F2" s="75"/>
      <c r="G2" s="75"/>
      <c r="H2" s="75"/>
      <c r="I2" s="76"/>
      <c r="J2" s="75"/>
      <c r="K2" s="75"/>
      <c r="L2" s="31"/>
      <c r="M2" s="31"/>
      <c r="AH2"/>
    </row>
    <row r="3" spans="1:34" ht="15.75" customHeight="1">
      <c r="A3" s="118" t="s">
        <v>52</v>
      </c>
      <c r="B3" s="122" t="s">
        <v>608</v>
      </c>
      <c r="C3" s="122" t="s">
        <v>609</v>
      </c>
      <c r="D3" s="122" t="s">
        <v>746</v>
      </c>
      <c r="E3" s="147" t="s">
        <v>511</v>
      </c>
      <c r="F3" s="147"/>
      <c r="G3" s="155" t="s">
        <v>512</v>
      </c>
      <c r="H3" s="155"/>
      <c r="I3" s="147" t="s">
        <v>610</v>
      </c>
      <c r="J3" s="147"/>
      <c r="K3" s="77"/>
      <c r="L3" s="139" t="s">
        <v>682</v>
      </c>
      <c r="M3" s="123" t="s">
        <v>513</v>
      </c>
      <c r="AH3"/>
    </row>
    <row r="4" spans="1:34" ht="18" customHeight="1" thickBot="1">
      <c r="A4" s="153"/>
      <c r="B4" s="154"/>
      <c r="C4" s="148"/>
      <c r="D4" s="148"/>
      <c r="E4" s="78" t="s">
        <v>611</v>
      </c>
      <c r="F4" s="78" t="s">
        <v>612</v>
      </c>
      <c r="G4" s="78" t="s">
        <v>611</v>
      </c>
      <c r="H4" s="78" t="s">
        <v>612</v>
      </c>
      <c r="I4" s="79" t="s">
        <v>613</v>
      </c>
      <c r="J4" s="80" t="s">
        <v>614</v>
      </c>
      <c r="K4" s="81"/>
      <c r="L4" s="140"/>
      <c r="M4" s="148"/>
      <c r="AH4"/>
    </row>
    <row r="5" spans="1:34">
      <c r="A5" s="82">
        <v>1</v>
      </c>
      <c r="B5" s="37" t="s">
        <v>131</v>
      </c>
      <c r="C5" s="38" t="s">
        <v>10</v>
      </c>
      <c r="D5" s="39" t="s">
        <v>0</v>
      </c>
      <c r="E5" s="83">
        <v>7.9915357984468097E-3</v>
      </c>
      <c r="F5" s="83">
        <v>1.5273930713707575E-2</v>
      </c>
      <c r="G5" s="40">
        <v>1.2641930186022901E-3</v>
      </c>
      <c r="H5" s="40">
        <v>1.4277438735336561E-4</v>
      </c>
      <c r="I5" s="41">
        <v>1.9112635041534984</v>
      </c>
      <c r="J5" s="84">
        <v>9.2122000000000002E-3</v>
      </c>
      <c r="K5" s="85" t="s">
        <v>615</v>
      </c>
      <c r="L5" s="149" t="s">
        <v>750</v>
      </c>
      <c r="M5" s="86" t="s">
        <v>521</v>
      </c>
      <c r="AH5"/>
    </row>
    <row r="6" spans="1:34">
      <c r="A6" s="87">
        <v>2</v>
      </c>
      <c r="B6" s="37" t="s">
        <v>616</v>
      </c>
      <c r="C6" s="38" t="s">
        <v>12</v>
      </c>
      <c r="D6" s="39" t="s">
        <v>0</v>
      </c>
      <c r="E6" s="40">
        <v>6.8977791333333337E-4</v>
      </c>
      <c r="F6" s="40">
        <v>1.2373450933333334E-3</v>
      </c>
      <c r="G6" s="40">
        <v>2.8900579512892565E-4</v>
      </c>
      <c r="H6" s="40">
        <v>1.9609067482425602E-4</v>
      </c>
      <c r="I6" s="41">
        <v>1.7938311294339597</v>
      </c>
      <c r="J6" s="45">
        <v>6.1156000000000002E-2</v>
      </c>
      <c r="K6" s="88"/>
      <c r="L6" s="150"/>
      <c r="M6" s="86" t="s">
        <v>521</v>
      </c>
      <c r="AH6"/>
    </row>
    <row r="7" spans="1:34">
      <c r="A7" s="87">
        <v>3</v>
      </c>
      <c r="B7" s="37" t="s">
        <v>182</v>
      </c>
      <c r="C7" s="38" t="s">
        <v>14</v>
      </c>
      <c r="D7" s="63" t="s">
        <v>600</v>
      </c>
      <c r="E7" s="40">
        <v>4.4126308666666671E-3</v>
      </c>
      <c r="F7" s="40">
        <v>8.3201114599999997E-3</v>
      </c>
      <c r="G7" s="40">
        <v>1.6960198319349935E-3</v>
      </c>
      <c r="H7" s="40">
        <v>1.4633275816661807E-3</v>
      </c>
      <c r="I7" s="41">
        <v>1.8855217468677754</v>
      </c>
      <c r="J7" s="45">
        <v>4.0198999999999999E-2</v>
      </c>
      <c r="K7" s="88" t="s">
        <v>617</v>
      </c>
      <c r="L7" s="150"/>
      <c r="M7" s="86" t="s">
        <v>521</v>
      </c>
      <c r="AH7"/>
    </row>
    <row r="8" spans="1:34">
      <c r="A8" s="87">
        <v>4</v>
      </c>
      <c r="B8" s="37" t="s">
        <v>298</v>
      </c>
      <c r="C8" s="38" t="s">
        <v>33</v>
      </c>
      <c r="D8" s="50" t="s">
        <v>546</v>
      </c>
      <c r="E8" s="40">
        <v>6.6691437372071588E-3</v>
      </c>
      <c r="F8" s="40">
        <v>1.0195052449867679E-2</v>
      </c>
      <c r="G8" s="40">
        <v>2.0316506851137703E-3</v>
      </c>
      <c r="H8" s="40">
        <v>1.9001753415918525E-3</v>
      </c>
      <c r="I8" s="41">
        <v>1.5286898665850419</v>
      </c>
      <c r="J8" s="45">
        <v>9.3434000000000003E-2</v>
      </c>
      <c r="K8" s="88"/>
      <c r="L8" s="150"/>
      <c r="M8" s="86" t="s">
        <v>521</v>
      </c>
      <c r="AH8"/>
    </row>
    <row r="9" spans="1:34">
      <c r="A9" s="87">
        <v>5</v>
      </c>
      <c r="B9" s="37" t="s">
        <v>354</v>
      </c>
      <c r="C9" s="38" t="s">
        <v>34</v>
      </c>
      <c r="D9" s="39" t="s">
        <v>0</v>
      </c>
      <c r="E9" s="40">
        <v>1.2620261182467951E-2</v>
      </c>
      <c r="F9" s="40">
        <v>1.9017879782504601E-2</v>
      </c>
      <c r="G9" s="40">
        <v>2.2238853125212061E-3</v>
      </c>
      <c r="H9" s="40">
        <v>3.9115331008711925E-3</v>
      </c>
      <c r="I9" s="41">
        <v>1.5069323453403811</v>
      </c>
      <c r="J9" s="45">
        <v>8.6073999999999998E-2</v>
      </c>
      <c r="K9" s="88"/>
      <c r="L9" s="150"/>
      <c r="M9" s="86" t="s">
        <v>521</v>
      </c>
      <c r="AH9"/>
    </row>
    <row r="10" spans="1:34">
      <c r="A10" s="87">
        <v>6</v>
      </c>
      <c r="B10" s="37" t="s">
        <v>358</v>
      </c>
      <c r="C10" s="38" t="s">
        <v>18</v>
      </c>
      <c r="D10" s="48" t="s">
        <v>535</v>
      </c>
      <c r="E10" s="40">
        <v>2.9861429999999999E-4</v>
      </c>
      <c r="F10" s="40">
        <v>9.3424610000000005E-4</v>
      </c>
      <c r="G10" s="40">
        <v>2.3438001508649923E-4</v>
      </c>
      <c r="H10" s="40">
        <v>5.6691176293614907E-4</v>
      </c>
      <c r="I10" s="41">
        <v>3.1286046917378036</v>
      </c>
      <c r="J10" s="45">
        <v>0.18204000000000001</v>
      </c>
      <c r="K10" s="88"/>
      <c r="L10" s="150"/>
      <c r="M10" s="86" t="s">
        <v>521</v>
      </c>
      <c r="AH10"/>
    </row>
    <row r="11" spans="1:34">
      <c r="A11" s="87">
        <v>7</v>
      </c>
      <c r="B11" s="37" t="s">
        <v>380</v>
      </c>
      <c r="C11" s="38" t="s">
        <v>15</v>
      </c>
      <c r="D11" s="63" t="s">
        <v>600</v>
      </c>
      <c r="E11" s="40">
        <v>1.2538325333333333E-4</v>
      </c>
      <c r="F11" s="40">
        <v>1.7842988E-4</v>
      </c>
      <c r="G11" s="40">
        <v>9.3600388876613729E-6</v>
      </c>
      <c r="H11" s="40">
        <v>1.2390092411616626E-5</v>
      </c>
      <c r="I11" s="41">
        <v>1.4230758514906403</v>
      </c>
      <c r="J11" s="45">
        <v>5.1127000000000004E-3</v>
      </c>
      <c r="K11" s="88" t="s">
        <v>615</v>
      </c>
      <c r="L11" s="150"/>
      <c r="M11" s="86" t="s">
        <v>521</v>
      </c>
      <c r="AH11"/>
    </row>
    <row r="12" spans="1:34">
      <c r="A12" s="87">
        <v>8</v>
      </c>
      <c r="B12" s="37" t="s">
        <v>249</v>
      </c>
      <c r="C12" s="38" t="s">
        <v>11</v>
      </c>
      <c r="D12" s="50" t="s">
        <v>546</v>
      </c>
      <c r="E12" s="40" t="s">
        <v>69</v>
      </c>
      <c r="F12" s="40">
        <v>1.6066740039602024E-3</v>
      </c>
      <c r="G12" s="40" t="s">
        <v>519</v>
      </c>
      <c r="H12" s="40">
        <v>2.8648385640352999E-4</v>
      </c>
      <c r="I12" s="41" t="s">
        <v>7</v>
      </c>
      <c r="J12" s="42" t="s">
        <v>519</v>
      </c>
      <c r="K12" s="2"/>
      <c r="L12" s="150"/>
      <c r="M12" s="86" t="s">
        <v>521</v>
      </c>
      <c r="AH12"/>
    </row>
    <row r="13" spans="1:34">
      <c r="A13" s="87">
        <v>9</v>
      </c>
      <c r="B13" s="37" t="s">
        <v>239</v>
      </c>
      <c r="C13" s="38" t="s">
        <v>3</v>
      </c>
      <c r="D13" s="48" t="s">
        <v>535</v>
      </c>
      <c r="E13" s="40">
        <v>2.0043194666666668E-4</v>
      </c>
      <c r="F13" s="40">
        <v>3.9463339333333333E-4</v>
      </c>
      <c r="G13" s="40">
        <v>9.5276614148558703E-6</v>
      </c>
      <c r="H13" s="40">
        <v>8.3300387161014598E-5</v>
      </c>
      <c r="I13" s="41">
        <v>1.9689146360966008</v>
      </c>
      <c r="J13" s="45">
        <v>5.4488000000000002E-2</v>
      </c>
      <c r="K13" s="88"/>
      <c r="L13" s="150"/>
      <c r="M13" s="86" t="s">
        <v>521</v>
      </c>
      <c r="AH13"/>
    </row>
    <row r="14" spans="1:34">
      <c r="A14" s="87">
        <v>10</v>
      </c>
      <c r="B14" s="37" t="s">
        <v>212</v>
      </c>
      <c r="C14" s="38" t="s">
        <v>35</v>
      </c>
      <c r="D14" s="39" t="s">
        <v>0</v>
      </c>
      <c r="E14" s="40">
        <v>1.855199288805773E-3</v>
      </c>
      <c r="F14" s="40">
        <v>3.4129194930384173E-3</v>
      </c>
      <c r="G14" s="40">
        <v>1.5957467258644588E-4</v>
      </c>
      <c r="H14" s="40">
        <v>6.4004717503232656E-4</v>
      </c>
      <c r="I14" s="41">
        <v>1.8396511434819374</v>
      </c>
      <c r="J14" s="45">
        <v>4.4887999999999997E-2</v>
      </c>
      <c r="K14" s="88" t="s">
        <v>617</v>
      </c>
      <c r="L14" s="151" t="s">
        <v>751</v>
      </c>
      <c r="M14" s="89" t="s">
        <v>575</v>
      </c>
      <c r="AH14"/>
    </row>
    <row r="15" spans="1:34">
      <c r="A15" s="87">
        <v>11</v>
      </c>
      <c r="B15" s="37" t="s">
        <v>118</v>
      </c>
      <c r="C15" s="38" t="s">
        <v>36</v>
      </c>
      <c r="D15" s="39" t="s">
        <v>0</v>
      </c>
      <c r="E15" s="40">
        <v>4.023706066666667E-4</v>
      </c>
      <c r="F15" s="40">
        <v>6.543133266666666E-4</v>
      </c>
      <c r="G15" s="40">
        <v>5.0804524538959451E-5</v>
      </c>
      <c r="H15" s="40">
        <v>1.367817240604495E-4</v>
      </c>
      <c r="I15" s="41">
        <v>1.6261459356764476</v>
      </c>
      <c r="J15" s="45">
        <v>7.1561E-2</v>
      </c>
      <c r="K15" s="88"/>
      <c r="L15" s="151"/>
      <c r="M15" s="89" t="s">
        <v>575</v>
      </c>
      <c r="AH15"/>
    </row>
    <row r="16" spans="1:34">
      <c r="A16" s="87">
        <v>12</v>
      </c>
      <c r="B16" s="37" t="s">
        <v>361</v>
      </c>
      <c r="C16" s="38" t="s">
        <v>13</v>
      </c>
      <c r="D16" s="39" t="s">
        <v>618</v>
      </c>
      <c r="E16" s="40">
        <v>1.14142894E-3</v>
      </c>
      <c r="F16" s="40">
        <v>1.8185769466666668E-3</v>
      </c>
      <c r="G16" s="40">
        <v>3.7171377782185908E-4</v>
      </c>
      <c r="H16" s="40">
        <v>2.5458531753194582E-4</v>
      </c>
      <c r="I16" s="41">
        <v>1.593245871851354</v>
      </c>
      <c r="J16" s="45">
        <v>6.7729999999999999E-2</v>
      </c>
      <c r="K16" s="88"/>
      <c r="L16" s="151"/>
      <c r="M16" s="89" t="s">
        <v>575</v>
      </c>
      <c r="AH16"/>
    </row>
    <row r="17" spans="1:34">
      <c r="A17" s="87">
        <v>13</v>
      </c>
      <c r="B17" s="37" t="s">
        <v>127</v>
      </c>
      <c r="C17" s="38" t="s">
        <v>37</v>
      </c>
      <c r="D17" s="39" t="s">
        <v>0</v>
      </c>
      <c r="E17" s="40">
        <v>6.9579614569579163E-4</v>
      </c>
      <c r="F17" s="40">
        <v>1.5951896569787658E-3</v>
      </c>
      <c r="G17" s="40">
        <v>5.2313400433443653E-4</v>
      </c>
      <c r="H17" s="40">
        <v>4.9264228401377176E-4</v>
      </c>
      <c r="I17" s="41">
        <v>2.2926106544950553</v>
      </c>
      <c r="J17" s="45">
        <v>0.18448999999999999</v>
      </c>
      <c r="K17" s="88"/>
      <c r="L17" s="151"/>
      <c r="M17" s="89" t="s">
        <v>575</v>
      </c>
      <c r="AH17"/>
    </row>
    <row r="18" spans="1:34">
      <c r="A18" s="87">
        <v>14</v>
      </c>
      <c r="B18" s="37" t="s">
        <v>183</v>
      </c>
      <c r="C18" s="90" t="s">
        <v>38</v>
      </c>
      <c r="D18" s="50" t="s">
        <v>546</v>
      </c>
      <c r="E18" s="40">
        <v>2.3193008404543053E-2</v>
      </c>
      <c r="F18" s="40">
        <v>4.1593613038132242E-2</v>
      </c>
      <c r="G18" s="40">
        <v>6.0844423363496155E-3</v>
      </c>
      <c r="H18" s="40">
        <v>2.4318802234006474E-3</v>
      </c>
      <c r="I18" s="41">
        <v>1.7933686011162258</v>
      </c>
      <c r="J18" s="45">
        <v>2.2499000000000002E-2</v>
      </c>
      <c r="K18" s="88" t="s">
        <v>617</v>
      </c>
      <c r="L18" s="151"/>
      <c r="M18" s="89" t="s">
        <v>575</v>
      </c>
      <c r="AH18"/>
    </row>
    <row r="19" spans="1:34">
      <c r="A19" s="87">
        <v>15</v>
      </c>
      <c r="B19" s="37" t="s">
        <v>448</v>
      </c>
      <c r="C19" s="90" t="s">
        <v>8</v>
      </c>
      <c r="D19" s="50" t="s">
        <v>546</v>
      </c>
      <c r="E19" s="40">
        <v>1.67306772923727E-3</v>
      </c>
      <c r="F19" s="40">
        <v>3.2390212204692643E-3</v>
      </c>
      <c r="G19" s="40">
        <v>9.1224187804140585E-5</v>
      </c>
      <c r="H19" s="40">
        <v>2.2530936457436138E-4</v>
      </c>
      <c r="I19" s="41">
        <v>1.935977345009154</v>
      </c>
      <c r="J19" s="45">
        <v>2.712E-3</v>
      </c>
      <c r="K19" s="88" t="s">
        <v>615</v>
      </c>
      <c r="L19" s="151"/>
      <c r="M19" s="89" t="s">
        <v>575</v>
      </c>
      <c r="AH19"/>
    </row>
    <row r="20" spans="1:34">
      <c r="A20" s="87">
        <v>16</v>
      </c>
      <c r="B20" s="37" t="s">
        <v>144</v>
      </c>
      <c r="C20" s="90" t="s">
        <v>619</v>
      </c>
      <c r="D20" s="47" t="s">
        <v>525</v>
      </c>
      <c r="E20" s="40">
        <v>3.4683984666666667E-4</v>
      </c>
      <c r="F20" s="40">
        <v>4.4830364000000004E-4</v>
      </c>
      <c r="G20" s="40">
        <v>2.6497830160406205E-5</v>
      </c>
      <c r="H20" s="40">
        <v>4.7796731636830575E-5</v>
      </c>
      <c r="I20" s="41">
        <v>1.2925378796826825</v>
      </c>
      <c r="J20" s="45">
        <v>4.6060999999999998E-2</v>
      </c>
      <c r="K20" s="88" t="s">
        <v>617</v>
      </c>
      <c r="L20" s="151"/>
      <c r="M20" s="89" t="s">
        <v>575</v>
      </c>
      <c r="AH20"/>
    </row>
    <row r="21" spans="1:34">
      <c r="A21" s="87">
        <v>17</v>
      </c>
      <c r="B21" s="37" t="s">
        <v>376</v>
      </c>
      <c r="C21" s="90" t="s">
        <v>39</v>
      </c>
      <c r="D21" s="57" t="s">
        <v>585</v>
      </c>
      <c r="E21" s="40">
        <v>2.1040049013311352E-3</v>
      </c>
      <c r="F21" s="40">
        <v>3.4689945353560472E-3</v>
      </c>
      <c r="G21" s="40">
        <v>1.8125791074451546E-4</v>
      </c>
      <c r="H21" s="40">
        <v>6.6885227790785065E-4</v>
      </c>
      <c r="I21" s="41">
        <v>1.6487578204600797</v>
      </c>
      <c r="J21" s="45">
        <v>6.2783000000000005E-2</v>
      </c>
      <c r="K21" s="88"/>
      <c r="L21" s="151"/>
      <c r="M21" s="89" t="s">
        <v>575</v>
      </c>
      <c r="AH21"/>
    </row>
    <row r="22" spans="1:34">
      <c r="A22" s="87">
        <v>18</v>
      </c>
      <c r="B22" s="37" t="s">
        <v>253</v>
      </c>
      <c r="C22" s="90" t="s">
        <v>620</v>
      </c>
      <c r="D22" s="48" t="s">
        <v>535</v>
      </c>
      <c r="E22" s="40">
        <v>2.0382363613876409E-2</v>
      </c>
      <c r="F22" s="40">
        <v>3.655630763544216E-2</v>
      </c>
      <c r="G22" s="40">
        <v>2.4577865403682922E-3</v>
      </c>
      <c r="H22" s="40">
        <v>7.7876590772759727E-3</v>
      </c>
      <c r="I22" s="41">
        <v>1.7935264196029972</v>
      </c>
      <c r="J22" s="45">
        <v>5.8257000000000003E-2</v>
      </c>
      <c r="K22" s="88"/>
      <c r="L22" s="151"/>
      <c r="M22" s="89" t="s">
        <v>575</v>
      </c>
      <c r="AH22"/>
    </row>
    <row r="23" spans="1:34">
      <c r="A23" s="87">
        <v>19</v>
      </c>
      <c r="B23" s="37" t="s">
        <v>94</v>
      </c>
      <c r="C23" s="90" t="s">
        <v>621</v>
      </c>
      <c r="D23" s="48" t="s">
        <v>535</v>
      </c>
      <c r="E23" s="40">
        <v>2.0600893730967364E-3</v>
      </c>
      <c r="F23" s="40">
        <v>3.7121499859079214E-3</v>
      </c>
      <c r="G23" s="40">
        <v>7.6588476327927842E-4</v>
      </c>
      <c r="H23" s="40">
        <v>1.526039583553142E-4</v>
      </c>
      <c r="I23" s="41">
        <v>1.8019363792590217</v>
      </c>
      <c r="J23" s="45">
        <v>5.9698000000000001E-2</v>
      </c>
      <c r="K23" s="88"/>
      <c r="L23" s="151"/>
      <c r="M23" s="89" t="s">
        <v>575</v>
      </c>
      <c r="AH23"/>
    </row>
    <row r="24" spans="1:34">
      <c r="A24" s="87">
        <v>20</v>
      </c>
      <c r="B24" s="37" t="s">
        <v>329</v>
      </c>
      <c r="C24" s="90" t="s">
        <v>6</v>
      </c>
      <c r="D24" s="39" t="s">
        <v>0</v>
      </c>
      <c r="E24" s="40" t="s">
        <v>69</v>
      </c>
      <c r="F24" s="40">
        <v>1.3437668302979302E-3</v>
      </c>
      <c r="G24" s="40" t="s">
        <v>519</v>
      </c>
      <c r="H24" s="40">
        <v>2.8044487746758256E-4</v>
      </c>
      <c r="I24" s="41" t="s">
        <v>7</v>
      </c>
      <c r="J24" s="42" t="s">
        <v>519</v>
      </c>
      <c r="K24" s="88"/>
      <c r="L24" s="151"/>
      <c r="M24" s="89" t="s">
        <v>575</v>
      </c>
      <c r="AH24"/>
    </row>
    <row r="25" spans="1:34">
      <c r="A25" s="87">
        <v>21</v>
      </c>
      <c r="B25" s="37" t="s">
        <v>622</v>
      </c>
      <c r="C25" s="90" t="s">
        <v>5</v>
      </c>
      <c r="D25" s="48" t="s">
        <v>535</v>
      </c>
      <c r="E25" s="40">
        <v>2.6916926455073802E-2</v>
      </c>
      <c r="F25" s="40">
        <v>3.9928889786943762E-2</v>
      </c>
      <c r="G25" s="40">
        <v>1.9044019471073173E-3</v>
      </c>
      <c r="H25" s="40">
        <v>3.6821577352134879E-3</v>
      </c>
      <c r="I25" s="41">
        <v>1.4834119286831586</v>
      </c>
      <c r="J25" s="45">
        <v>1.2233000000000001E-2</v>
      </c>
      <c r="K25" s="88" t="s">
        <v>617</v>
      </c>
      <c r="L25" s="151"/>
      <c r="M25" s="89" t="s">
        <v>575</v>
      </c>
      <c r="AH25"/>
    </row>
    <row r="26" spans="1:34">
      <c r="A26" s="87">
        <v>22</v>
      </c>
      <c r="B26" s="37" t="s">
        <v>258</v>
      </c>
      <c r="C26" s="90" t="s">
        <v>623</v>
      </c>
      <c r="D26" s="46" t="s">
        <v>523</v>
      </c>
      <c r="E26" s="40" t="s">
        <v>69</v>
      </c>
      <c r="F26" s="40">
        <v>9.7231919466666678E-3</v>
      </c>
      <c r="G26" s="40" t="s">
        <v>519</v>
      </c>
      <c r="H26" s="40">
        <v>3.2667851816194481E-3</v>
      </c>
      <c r="I26" s="41" t="s">
        <v>7</v>
      </c>
      <c r="J26" s="42" t="s">
        <v>519</v>
      </c>
      <c r="K26" s="88"/>
      <c r="L26" s="151"/>
      <c r="M26" s="89" t="s">
        <v>575</v>
      </c>
      <c r="AH26"/>
    </row>
    <row r="27" spans="1:34">
      <c r="A27" s="87">
        <v>23</v>
      </c>
      <c r="B27" s="37" t="s">
        <v>504</v>
      </c>
      <c r="C27" s="90" t="s">
        <v>624</v>
      </c>
      <c r="D27" s="50" t="s">
        <v>546</v>
      </c>
      <c r="E27" s="40">
        <v>6.403224823353014E-2</v>
      </c>
      <c r="F27" s="40">
        <v>0.10509099068847276</v>
      </c>
      <c r="G27" s="40">
        <v>1.3453776781908771E-2</v>
      </c>
      <c r="H27" s="40">
        <v>7.4798982939746671E-3</v>
      </c>
      <c r="I27" s="41">
        <v>1.6412197539152222</v>
      </c>
      <c r="J27" s="45">
        <v>1.7398E-2</v>
      </c>
      <c r="K27" s="88" t="s">
        <v>617</v>
      </c>
      <c r="L27" s="151"/>
      <c r="M27" s="89" t="s">
        <v>575</v>
      </c>
      <c r="AH27"/>
    </row>
    <row r="28" spans="1:34">
      <c r="A28" s="87">
        <v>24</v>
      </c>
      <c r="B28" s="37" t="s">
        <v>625</v>
      </c>
      <c r="C28" s="90" t="s">
        <v>626</v>
      </c>
      <c r="D28" s="50" t="s">
        <v>546</v>
      </c>
      <c r="E28" s="40">
        <v>0.51638863546709868</v>
      </c>
      <c r="F28" s="40">
        <v>0.74406893099311944</v>
      </c>
      <c r="G28" s="40">
        <v>9.9242881900180879E-2</v>
      </c>
      <c r="H28" s="40">
        <v>5.0913424268002452E-2</v>
      </c>
      <c r="I28" s="41">
        <v>1.4409088037347546</v>
      </c>
      <c r="J28" s="45">
        <v>3.8804999999999999E-2</v>
      </c>
      <c r="K28" s="88" t="s">
        <v>617</v>
      </c>
      <c r="L28" s="151"/>
      <c r="M28" s="89" t="s">
        <v>575</v>
      </c>
      <c r="AH28"/>
    </row>
    <row r="29" spans="1:34">
      <c r="A29" s="87">
        <v>25</v>
      </c>
      <c r="B29" s="37" t="s">
        <v>191</v>
      </c>
      <c r="C29" s="90" t="s">
        <v>2</v>
      </c>
      <c r="D29" s="48" t="s">
        <v>535</v>
      </c>
      <c r="E29" s="40">
        <v>1.4445796E-4</v>
      </c>
      <c r="F29" s="40">
        <v>2.9926534666666667E-4</v>
      </c>
      <c r="G29" s="40">
        <v>4.1785283307245855E-5</v>
      </c>
      <c r="H29" s="40">
        <v>3.7707947325858671E-5</v>
      </c>
      <c r="I29" s="41">
        <v>2.0716431733264589</v>
      </c>
      <c r="J29" s="45">
        <v>9.1103999999999994E-3</v>
      </c>
      <c r="K29" s="88" t="s">
        <v>615</v>
      </c>
      <c r="L29" s="151"/>
      <c r="M29" s="89" t="s">
        <v>575</v>
      </c>
      <c r="AH29"/>
    </row>
    <row r="30" spans="1:34">
      <c r="A30" s="87">
        <v>26</v>
      </c>
      <c r="B30" s="37" t="s">
        <v>281</v>
      </c>
      <c r="C30" s="90" t="s">
        <v>627</v>
      </c>
      <c r="D30" s="46" t="s">
        <v>523</v>
      </c>
      <c r="E30" s="40">
        <v>2.1208473333333335E-3</v>
      </c>
      <c r="F30" s="40">
        <v>3.0673832199999995E-3</v>
      </c>
      <c r="G30" s="40">
        <v>4.3840524036448298E-4</v>
      </c>
      <c r="H30" s="40">
        <v>3.799380017097837E-4</v>
      </c>
      <c r="I30" s="41">
        <v>1.4463008118453282</v>
      </c>
      <c r="J30" s="45">
        <v>4.8649999999999999E-2</v>
      </c>
      <c r="K30" s="88" t="s">
        <v>617</v>
      </c>
      <c r="L30" s="151"/>
      <c r="M30" s="89" t="s">
        <v>575</v>
      </c>
      <c r="AH30"/>
    </row>
    <row r="31" spans="1:34">
      <c r="A31" s="87">
        <v>27</v>
      </c>
      <c r="B31" s="37" t="s">
        <v>275</v>
      </c>
      <c r="C31" s="38" t="s">
        <v>40</v>
      </c>
      <c r="D31" s="60" t="s">
        <v>587</v>
      </c>
      <c r="E31" s="40">
        <v>5.2304507333333341E-4</v>
      </c>
      <c r="F31" s="40">
        <v>8.6957712666666659E-4</v>
      </c>
      <c r="G31" s="40">
        <v>2.02777533330378E-4</v>
      </c>
      <c r="H31" s="40">
        <v>5.4539539385236224E-5</v>
      </c>
      <c r="I31" s="41">
        <v>1.6625280898353676</v>
      </c>
      <c r="J31" s="45">
        <v>8.8872000000000007E-2</v>
      </c>
      <c r="K31" s="88"/>
      <c r="L31" s="151"/>
      <c r="M31" s="89" t="s">
        <v>575</v>
      </c>
      <c r="AH31"/>
    </row>
    <row r="32" spans="1:34">
      <c r="A32" s="87">
        <v>28</v>
      </c>
      <c r="B32" s="37" t="s">
        <v>628</v>
      </c>
      <c r="C32" s="38" t="s">
        <v>48</v>
      </c>
      <c r="D32" s="46" t="s">
        <v>523</v>
      </c>
      <c r="E32" s="40">
        <v>5.2902892000000002E-3</v>
      </c>
      <c r="F32" s="40">
        <v>8.6739833200000001E-3</v>
      </c>
      <c r="G32" s="40">
        <v>2.2120537205460866E-3</v>
      </c>
      <c r="H32" s="40">
        <v>1.0981248520131586E-3</v>
      </c>
      <c r="I32" s="41">
        <v>1.6396047535548719</v>
      </c>
      <c r="J32" s="45">
        <v>0.10032000000000001</v>
      </c>
      <c r="K32" s="88"/>
      <c r="L32" s="151"/>
      <c r="M32" s="89" t="s">
        <v>575</v>
      </c>
      <c r="AH32"/>
    </row>
    <row r="33" spans="1:34">
      <c r="A33" s="87">
        <v>29</v>
      </c>
      <c r="B33" s="37" t="s">
        <v>390</v>
      </c>
      <c r="C33" s="38" t="s">
        <v>629</v>
      </c>
      <c r="D33" s="46" t="s">
        <v>523</v>
      </c>
      <c r="E33" s="40">
        <v>1.1931123866666666E-3</v>
      </c>
      <c r="F33" s="40">
        <v>2.1853190933333335E-3</v>
      </c>
      <c r="G33" s="40">
        <v>3.5485901746226158E-4</v>
      </c>
      <c r="H33" s="40">
        <v>2.445769554638822E-4</v>
      </c>
      <c r="I33" s="41">
        <v>1.8316121077568452</v>
      </c>
      <c r="J33" s="45">
        <v>2.0545999999999998E-2</v>
      </c>
      <c r="K33" s="88" t="s">
        <v>617</v>
      </c>
      <c r="L33" s="151"/>
      <c r="M33" s="89" t="s">
        <v>575</v>
      </c>
      <c r="AH33"/>
    </row>
    <row r="34" spans="1:34" ht="22.5">
      <c r="A34" s="87">
        <v>30</v>
      </c>
      <c r="B34" s="37" t="s">
        <v>103</v>
      </c>
      <c r="C34" s="38" t="s">
        <v>41</v>
      </c>
      <c r="D34" s="60" t="s">
        <v>587</v>
      </c>
      <c r="E34" s="40">
        <v>1.0062374733333334E-3</v>
      </c>
      <c r="F34" s="40">
        <v>1.5036989933333333E-3</v>
      </c>
      <c r="G34" s="40">
        <v>1.8158984869141376E-4</v>
      </c>
      <c r="H34" s="40">
        <v>2.9626033679138093E-4</v>
      </c>
      <c r="I34" s="41">
        <v>1.4943778513357029</v>
      </c>
      <c r="J34" s="45">
        <v>8.1214999999999996E-2</v>
      </c>
      <c r="K34" s="88"/>
      <c r="L34" s="151"/>
      <c r="M34" s="89" t="s">
        <v>575</v>
      </c>
      <c r="AH34"/>
    </row>
    <row r="35" spans="1:34">
      <c r="A35" s="87">
        <v>31</v>
      </c>
      <c r="B35" s="37" t="s">
        <v>164</v>
      </c>
      <c r="C35" s="38" t="s">
        <v>47</v>
      </c>
      <c r="D35" s="57" t="s">
        <v>0</v>
      </c>
      <c r="E35" s="40">
        <v>1.5376585642715809E-2</v>
      </c>
      <c r="F35" s="40">
        <v>2.3089163658027701E-2</v>
      </c>
      <c r="G35" s="40">
        <v>4.0690923466826078E-3</v>
      </c>
      <c r="H35" s="40">
        <v>3.25476039212851E-3</v>
      </c>
      <c r="I35" s="41">
        <v>1.5015793619284716</v>
      </c>
      <c r="J35" s="45">
        <v>6.5333000000000002E-2</v>
      </c>
      <c r="K35" s="88"/>
      <c r="L35" s="151"/>
      <c r="M35" s="89" t="s">
        <v>575</v>
      </c>
      <c r="AH35"/>
    </row>
    <row r="36" spans="1:34">
      <c r="A36" s="87">
        <v>32</v>
      </c>
      <c r="B36" s="37" t="s">
        <v>82</v>
      </c>
      <c r="C36" s="38" t="s">
        <v>42</v>
      </c>
      <c r="D36" s="60" t="s">
        <v>587</v>
      </c>
      <c r="E36" s="40">
        <v>3.42444846E-3</v>
      </c>
      <c r="F36" s="40">
        <v>4.428391586666666E-3</v>
      </c>
      <c r="G36" s="40">
        <v>4.4558567003106798E-4</v>
      </c>
      <c r="H36" s="40">
        <v>3.5027522218654536E-4</v>
      </c>
      <c r="I36" s="41">
        <v>1.2931692908780603</v>
      </c>
      <c r="J36" s="45">
        <v>4.0149999999999998E-2</v>
      </c>
      <c r="K36" s="88" t="s">
        <v>617</v>
      </c>
      <c r="L36" s="151"/>
      <c r="M36" s="89" t="s">
        <v>575</v>
      </c>
      <c r="AH36"/>
    </row>
    <row r="37" spans="1:34">
      <c r="A37" s="87">
        <v>33</v>
      </c>
      <c r="B37" s="37" t="s">
        <v>420</v>
      </c>
      <c r="C37" s="59" t="s">
        <v>630</v>
      </c>
      <c r="D37" s="48" t="s">
        <v>535</v>
      </c>
      <c r="E37" s="40">
        <v>0.11215418198666667</v>
      </c>
      <c r="F37" s="40">
        <v>0.16898546605333334</v>
      </c>
      <c r="G37" s="40">
        <v>2.1391288071125628E-2</v>
      </c>
      <c r="H37" s="40">
        <v>3.1467904346263648E-2</v>
      </c>
      <c r="I37" s="41">
        <v>1.506724609461491</v>
      </c>
      <c r="J37" s="45">
        <v>6.9097000000000006E-2</v>
      </c>
      <c r="K37" s="88"/>
      <c r="L37" s="151"/>
      <c r="M37" s="89" t="s">
        <v>575</v>
      </c>
      <c r="AH37"/>
    </row>
    <row r="38" spans="1:34">
      <c r="A38" s="87">
        <v>34</v>
      </c>
      <c r="B38" s="37" t="s">
        <v>347</v>
      </c>
      <c r="C38" s="38" t="s">
        <v>631</v>
      </c>
      <c r="D38" s="47" t="s">
        <v>525</v>
      </c>
      <c r="E38" s="40">
        <v>3.3352233815045262E-2</v>
      </c>
      <c r="F38" s="40">
        <v>4.9647375118912429E-2</v>
      </c>
      <c r="G38" s="40">
        <v>3.6022739252716623E-3</v>
      </c>
      <c r="H38" s="40">
        <v>6.9364662996073802E-3</v>
      </c>
      <c r="I38" s="41">
        <v>1.4885772087780338</v>
      </c>
      <c r="J38" s="45">
        <v>3.6365000000000001E-2</v>
      </c>
      <c r="K38" s="88" t="s">
        <v>617</v>
      </c>
      <c r="L38" s="151"/>
      <c r="M38" s="89" t="s">
        <v>575</v>
      </c>
      <c r="AH38"/>
    </row>
    <row r="39" spans="1:34">
      <c r="A39" s="87">
        <v>35</v>
      </c>
      <c r="B39" s="37" t="s">
        <v>137</v>
      </c>
      <c r="C39" s="38" t="s">
        <v>632</v>
      </c>
      <c r="D39" s="50" t="s">
        <v>546</v>
      </c>
      <c r="E39" s="40">
        <v>3.7956368965690074E-2</v>
      </c>
      <c r="F39" s="40">
        <v>6.8726204149096359E-2</v>
      </c>
      <c r="G39" s="40">
        <v>1.1203393414438134E-2</v>
      </c>
      <c r="H39" s="40">
        <v>2.4797415181504138E-3</v>
      </c>
      <c r="I39" s="41">
        <v>1.8106632963553517</v>
      </c>
      <c r="J39" s="45">
        <v>3.6179000000000003E-2</v>
      </c>
      <c r="K39" s="88" t="s">
        <v>617</v>
      </c>
      <c r="L39" s="151"/>
      <c r="M39" s="89" t="s">
        <v>575</v>
      </c>
      <c r="AH39"/>
    </row>
    <row r="40" spans="1:34">
      <c r="A40" s="87">
        <v>36</v>
      </c>
      <c r="B40" s="37" t="s">
        <v>374</v>
      </c>
      <c r="C40" s="38" t="s">
        <v>633</v>
      </c>
      <c r="D40" s="47" t="s">
        <v>525</v>
      </c>
      <c r="E40" s="40">
        <v>8.9259343961474405E-2</v>
      </c>
      <c r="F40" s="40">
        <v>0.10728586671854405</v>
      </c>
      <c r="G40" s="40">
        <v>6.7058940692511539E-3</v>
      </c>
      <c r="H40" s="40">
        <v>2.8561552778497631E-3</v>
      </c>
      <c r="I40" s="41">
        <v>1.201956702312871</v>
      </c>
      <c r="J40" s="45">
        <v>2.8764999999999999E-2</v>
      </c>
      <c r="K40" s="88" t="s">
        <v>617</v>
      </c>
      <c r="L40" s="151"/>
      <c r="M40" s="89" t="s">
        <v>575</v>
      </c>
      <c r="AH40"/>
    </row>
    <row r="41" spans="1:34">
      <c r="A41" s="87">
        <v>37</v>
      </c>
      <c r="B41" s="37" t="s">
        <v>74</v>
      </c>
      <c r="C41" s="38" t="s">
        <v>634</v>
      </c>
      <c r="D41" s="47" t="s">
        <v>525</v>
      </c>
      <c r="E41" s="40">
        <v>6.0099413276937796E-2</v>
      </c>
      <c r="F41" s="40">
        <v>9.9196967474712336E-2</v>
      </c>
      <c r="G41" s="40">
        <v>6.4479278436453827E-3</v>
      </c>
      <c r="H41" s="40">
        <v>1.5574049494623095E-2</v>
      </c>
      <c r="I41" s="41">
        <v>1.6505480181247894</v>
      </c>
      <c r="J41" s="45">
        <v>3.4415000000000001E-2</v>
      </c>
      <c r="K41" s="88" t="s">
        <v>617</v>
      </c>
      <c r="L41" s="151"/>
      <c r="M41" s="89" t="s">
        <v>575</v>
      </c>
      <c r="AH41"/>
    </row>
    <row r="42" spans="1:34">
      <c r="A42" s="87">
        <v>38</v>
      </c>
      <c r="B42" s="37" t="s">
        <v>116</v>
      </c>
      <c r="C42" s="38" t="s">
        <v>635</v>
      </c>
      <c r="D42" s="46" t="s">
        <v>523</v>
      </c>
      <c r="E42" s="40">
        <v>3.7334509280000004E-2</v>
      </c>
      <c r="F42" s="40">
        <v>5.7745069133333334E-2</v>
      </c>
      <c r="G42" s="40">
        <v>8.5373655281652215E-3</v>
      </c>
      <c r="H42" s="40">
        <v>5.4226793876500185E-3</v>
      </c>
      <c r="I42" s="41">
        <v>1.5466942045564052</v>
      </c>
      <c r="J42" s="45">
        <v>3.2673000000000001E-2</v>
      </c>
      <c r="K42" s="88" t="s">
        <v>617</v>
      </c>
      <c r="L42" s="151"/>
      <c r="M42" s="89" t="s">
        <v>575</v>
      </c>
      <c r="AH42"/>
    </row>
    <row r="43" spans="1:34">
      <c r="A43" s="87">
        <v>39</v>
      </c>
      <c r="B43" s="37" t="s">
        <v>65</v>
      </c>
      <c r="C43" s="38" t="s">
        <v>43</v>
      </c>
      <c r="D43" s="50" t="s">
        <v>546</v>
      </c>
      <c r="E43" s="40">
        <v>1.2302860066935211E-2</v>
      </c>
      <c r="F43" s="40">
        <v>2.0787583758518316E-2</v>
      </c>
      <c r="G43" s="40">
        <v>2.7905163304338949E-3</v>
      </c>
      <c r="H43" s="40">
        <v>2.7036854148170049E-3</v>
      </c>
      <c r="I43" s="41">
        <v>1.6896545718167102</v>
      </c>
      <c r="J43" s="45">
        <v>1.9432999999999999E-2</v>
      </c>
      <c r="K43" s="88" t="s">
        <v>617</v>
      </c>
      <c r="L43" s="151"/>
      <c r="M43" s="89" t="s">
        <v>575</v>
      </c>
      <c r="AH43"/>
    </row>
    <row r="44" spans="1:34">
      <c r="A44" s="87">
        <v>40</v>
      </c>
      <c r="B44" s="37" t="s">
        <v>458</v>
      </c>
      <c r="C44" s="52" t="s">
        <v>636</v>
      </c>
      <c r="D44" s="50" t="s">
        <v>546</v>
      </c>
      <c r="E44" s="40">
        <v>1.9800006666666667E-4</v>
      </c>
      <c r="F44" s="40">
        <v>3.8287761333333339E-4</v>
      </c>
      <c r="G44" s="40">
        <v>7.3154444861354336E-5</v>
      </c>
      <c r="H44" s="40">
        <v>5.2667788018158988E-5</v>
      </c>
      <c r="I44" s="41">
        <v>1.9337246687795731</v>
      </c>
      <c r="J44" s="45">
        <v>2.7834000000000001E-2</v>
      </c>
      <c r="K44" s="88" t="s">
        <v>617</v>
      </c>
      <c r="L44" s="151"/>
      <c r="M44" s="89" t="s">
        <v>575</v>
      </c>
      <c r="AH44"/>
    </row>
    <row r="45" spans="1:34">
      <c r="A45" s="87">
        <v>41</v>
      </c>
      <c r="B45" s="37" t="s">
        <v>199</v>
      </c>
      <c r="C45" s="52" t="s">
        <v>637</v>
      </c>
      <c r="D45" s="46" t="s">
        <v>523</v>
      </c>
      <c r="E45" s="40">
        <v>1.9082153333333334E-4</v>
      </c>
      <c r="F45" s="40">
        <v>2.8865785999999998E-4</v>
      </c>
      <c r="G45" s="40">
        <v>2.655675767264771E-5</v>
      </c>
      <c r="H45" s="40">
        <v>4.9825246317436322E-5</v>
      </c>
      <c r="I45" s="41">
        <v>1.5127111440602614</v>
      </c>
      <c r="J45" s="45">
        <v>5.6374E-2</v>
      </c>
      <c r="K45" s="88"/>
      <c r="L45" s="151"/>
      <c r="M45" s="89" t="s">
        <v>575</v>
      </c>
      <c r="AH45"/>
    </row>
    <row r="46" spans="1:34">
      <c r="A46" s="87">
        <v>42</v>
      </c>
      <c r="B46" s="37" t="s">
        <v>404</v>
      </c>
      <c r="C46" s="52" t="s">
        <v>638</v>
      </c>
      <c r="D46" s="50" t="s">
        <v>546</v>
      </c>
      <c r="E46" s="40">
        <v>2.0462254666666667E-4</v>
      </c>
      <c r="F46" s="40">
        <v>4.2100754666666668E-4</v>
      </c>
      <c r="G46" s="40">
        <v>5.0422064273222011E-5</v>
      </c>
      <c r="H46" s="40">
        <v>5.3222656555517201E-5</v>
      </c>
      <c r="I46" s="41">
        <v>2.0574836621132202</v>
      </c>
      <c r="J46" s="45">
        <v>6.9785000000000003E-3</v>
      </c>
      <c r="K46" s="88" t="s">
        <v>615</v>
      </c>
      <c r="L46" s="151"/>
      <c r="M46" s="89" t="s">
        <v>575</v>
      </c>
      <c r="AH46"/>
    </row>
    <row r="47" spans="1:34">
      <c r="A47" s="87">
        <v>43</v>
      </c>
      <c r="B47" s="37" t="s">
        <v>639</v>
      </c>
      <c r="C47" s="52" t="s">
        <v>640</v>
      </c>
      <c r="D47" s="46" t="s">
        <v>523</v>
      </c>
      <c r="E47" s="40">
        <v>1.61014492E-3</v>
      </c>
      <c r="F47" s="40">
        <v>2.5397423199999998E-3</v>
      </c>
      <c r="G47" s="40">
        <v>1.3265943332012398E-4</v>
      </c>
      <c r="H47" s="40">
        <v>3.0554676744645937E-4</v>
      </c>
      <c r="I47" s="41">
        <v>1.5773377218741278</v>
      </c>
      <c r="J47" s="45">
        <v>2.094E-2</v>
      </c>
      <c r="K47" s="88" t="s">
        <v>617</v>
      </c>
      <c r="L47" s="151"/>
      <c r="M47" s="89" t="s">
        <v>575</v>
      </c>
      <c r="AH47"/>
    </row>
    <row r="48" spans="1:34">
      <c r="A48" s="87">
        <v>44</v>
      </c>
      <c r="B48" s="37" t="s">
        <v>277</v>
      </c>
      <c r="C48" s="52" t="s">
        <v>49</v>
      </c>
      <c r="D48" s="39" t="s">
        <v>0</v>
      </c>
      <c r="E48" s="40">
        <v>1.3611001026978423E-3</v>
      </c>
      <c r="F48" s="40">
        <v>2.5656387107454962E-3</v>
      </c>
      <c r="G48" s="40">
        <v>4.661479280710764E-4</v>
      </c>
      <c r="H48" s="40">
        <v>4.4332375630101012E-4</v>
      </c>
      <c r="I48" s="41">
        <v>1.8849742981138071</v>
      </c>
      <c r="J48" s="45">
        <v>3.1694E-2</v>
      </c>
      <c r="K48" s="88" t="s">
        <v>617</v>
      </c>
      <c r="L48" s="151"/>
      <c r="M48" s="89" t="s">
        <v>575</v>
      </c>
      <c r="AH48"/>
    </row>
    <row r="49" spans="1:34">
      <c r="A49" s="87">
        <v>45</v>
      </c>
      <c r="B49" s="37" t="s">
        <v>462</v>
      </c>
      <c r="C49" s="38" t="s">
        <v>16</v>
      </c>
      <c r="D49" s="63" t="s">
        <v>600</v>
      </c>
      <c r="E49" s="40">
        <v>1.157846908583904E-2</v>
      </c>
      <c r="F49" s="40">
        <v>1.6592291014631073E-2</v>
      </c>
      <c r="G49" s="40">
        <v>1.2513004451233127E-3</v>
      </c>
      <c r="H49" s="40">
        <v>1.9973790938909853E-3</v>
      </c>
      <c r="I49" s="41">
        <v>1.4330297806749037</v>
      </c>
      <c r="J49" s="45">
        <v>2.8579E-2</v>
      </c>
      <c r="K49" s="88" t="s">
        <v>617</v>
      </c>
      <c r="L49" s="151"/>
      <c r="M49" s="89" t="s">
        <v>575</v>
      </c>
      <c r="AH49"/>
    </row>
    <row r="50" spans="1:34">
      <c r="A50" s="87">
        <v>46</v>
      </c>
      <c r="B50" s="37" t="s">
        <v>291</v>
      </c>
      <c r="C50" s="38" t="s">
        <v>9</v>
      </c>
      <c r="D50" s="48" t="s">
        <v>535</v>
      </c>
      <c r="E50" s="40">
        <v>0.18371481827798386</v>
      </c>
      <c r="F50" s="40">
        <v>0.27205398712251788</v>
      </c>
      <c r="G50" s="40">
        <v>4.6500083389036266E-2</v>
      </c>
      <c r="H50" s="40">
        <v>3.3138021354559913E-2</v>
      </c>
      <c r="I50" s="41">
        <v>1.4808494473802631</v>
      </c>
      <c r="J50" s="45">
        <v>6.1498999999999998E-2</v>
      </c>
      <c r="K50" s="88"/>
      <c r="L50" s="151"/>
      <c r="M50" s="89" t="s">
        <v>575</v>
      </c>
      <c r="AH50"/>
    </row>
    <row r="51" spans="1:34">
      <c r="A51" s="87">
        <v>47</v>
      </c>
      <c r="B51" s="37" t="s">
        <v>102</v>
      </c>
      <c r="C51" s="38" t="s">
        <v>641</v>
      </c>
      <c r="D51" s="46" t="s">
        <v>523</v>
      </c>
      <c r="E51" s="40">
        <v>3.2464592246666667E-2</v>
      </c>
      <c r="F51" s="40">
        <v>4.8880399460000001E-2</v>
      </c>
      <c r="G51" s="40">
        <v>7.0832215588459788E-3</v>
      </c>
      <c r="H51" s="40">
        <v>7.8436198494432462E-3</v>
      </c>
      <c r="I51" s="41">
        <v>1.50565265346953</v>
      </c>
      <c r="J51" s="45">
        <v>5.5238000000000002E-2</v>
      </c>
      <c r="K51" s="88"/>
      <c r="L51" s="151"/>
      <c r="M51" s="89" t="s">
        <v>575</v>
      </c>
      <c r="AH51"/>
    </row>
    <row r="52" spans="1:34">
      <c r="A52" s="87">
        <v>48</v>
      </c>
      <c r="B52" s="37" t="s">
        <v>114</v>
      </c>
      <c r="C52" s="38" t="s">
        <v>1</v>
      </c>
      <c r="D52" s="53" t="s">
        <v>560</v>
      </c>
      <c r="E52" s="40">
        <v>0.82211138898476877</v>
      </c>
      <c r="F52" s="40">
        <v>1.048409512849575</v>
      </c>
      <c r="G52" s="40">
        <v>3.8297274774068156E-2</v>
      </c>
      <c r="H52" s="40">
        <v>7.8538367287456598E-2</v>
      </c>
      <c r="I52" s="41">
        <v>1.2752645528293476</v>
      </c>
      <c r="J52" s="45">
        <v>2.2197000000000001E-2</v>
      </c>
      <c r="K52" s="88" t="s">
        <v>617</v>
      </c>
      <c r="L52" s="151"/>
      <c r="M52" s="89" t="s">
        <v>575</v>
      </c>
      <c r="AH52"/>
    </row>
    <row r="53" spans="1:34">
      <c r="A53" s="87">
        <v>49</v>
      </c>
      <c r="B53" s="37" t="s">
        <v>422</v>
      </c>
      <c r="C53" s="38" t="s">
        <v>17</v>
      </c>
      <c r="D53" s="63" t="s">
        <v>600</v>
      </c>
      <c r="E53" s="40">
        <v>3.404391195176834E-3</v>
      </c>
      <c r="F53" s="40">
        <v>5.7375794346551405E-3</v>
      </c>
      <c r="G53" s="40">
        <v>1.1474915666469783E-3</v>
      </c>
      <c r="H53" s="40">
        <v>8.0942782235724853E-4</v>
      </c>
      <c r="I53" s="41">
        <v>1.6853466907045958</v>
      </c>
      <c r="J53" s="45">
        <v>5.1240000000000001E-2</v>
      </c>
      <c r="K53" s="88"/>
      <c r="L53" s="151"/>
      <c r="M53" s="89" t="s">
        <v>575</v>
      </c>
      <c r="AH53"/>
    </row>
    <row r="54" spans="1:34">
      <c r="A54" s="87">
        <v>50</v>
      </c>
      <c r="B54" s="37" t="s">
        <v>309</v>
      </c>
      <c r="C54" s="38" t="s">
        <v>44</v>
      </c>
      <c r="D54" s="39" t="s">
        <v>0</v>
      </c>
      <c r="E54" s="40">
        <v>2.34270468E-3</v>
      </c>
      <c r="F54" s="40">
        <v>4.6675451266666662E-3</v>
      </c>
      <c r="G54" s="40">
        <v>7.6272957686060407E-4</v>
      </c>
      <c r="H54" s="40">
        <v>3.6731566934571693E-4</v>
      </c>
      <c r="I54" s="41">
        <v>1.9923745261253614</v>
      </c>
      <c r="J54" s="45">
        <v>1.933E-2</v>
      </c>
      <c r="K54" s="88" t="s">
        <v>617</v>
      </c>
      <c r="L54" s="151"/>
      <c r="M54" s="89" t="s">
        <v>575</v>
      </c>
      <c r="AH54"/>
    </row>
    <row r="55" spans="1:34">
      <c r="A55" s="87">
        <v>51</v>
      </c>
      <c r="B55" s="37" t="s">
        <v>77</v>
      </c>
      <c r="C55" s="38" t="s">
        <v>45</v>
      </c>
      <c r="D55" s="39" t="s">
        <v>0</v>
      </c>
      <c r="E55" s="40">
        <v>3.6681769999999999E-4</v>
      </c>
      <c r="F55" s="40">
        <v>6.6714244666666678E-4</v>
      </c>
      <c r="G55" s="40">
        <v>1.6516602934605774E-4</v>
      </c>
      <c r="H55" s="40">
        <v>1.0934100327707323E-4</v>
      </c>
      <c r="I55" s="41">
        <v>1.8187302484767414</v>
      </c>
      <c r="J55" s="45">
        <v>6.7572999999999994E-2</v>
      </c>
      <c r="K55" s="88"/>
      <c r="L55" s="151"/>
      <c r="M55" s="89" t="s">
        <v>575</v>
      </c>
      <c r="AH55"/>
    </row>
    <row r="56" spans="1:34">
      <c r="A56" s="87">
        <v>52</v>
      </c>
      <c r="B56" s="37" t="s">
        <v>642</v>
      </c>
      <c r="C56" s="38" t="s">
        <v>46</v>
      </c>
      <c r="D56" s="39" t="s">
        <v>0</v>
      </c>
      <c r="E56" s="40">
        <v>3.7933244766666666E-2</v>
      </c>
      <c r="F56" s="40">
        <v>5.5366180819999999E-2</v>
      </c>
      <c r="G56" s="40">
        <v>9.2911247911231787E-3</v>
      </c>
      <c r="H56" s="40">
        <v>2.0384681515808194E-3</v>
      </c>
      <c r="I56" s="41">
        <v>1.4595688072709323</v>
      </c>
      <c r="J56" s="45">
        <v>7.6814999999999994E-2</v>
      </c>
      <c r="K56" s="88"/>
      <c r="L56" s="151"/>
      <c r="M56" s="89" t="s">
        <v>575</v>
      </c>
      <c r="AH56"/>
    </row>
    <row r="57" spans="1:34" ht="17.25" thickBot="1">
      <c r="A57" s="91">
        <v>53</v>
      </c>
      <c r="B57" s="65" t="s">
        <v>98</v>
      </c>
      <c r="C57" s="66" t="s">
        <v>4</v>
      </c>
      <c r="D57" s="92" t="s">
        <v>560</v>
      </c>
      <c r="E57" s="68">
        <v>9.7325601876117711E-3</v>
      </c>
      <c r="F57" s="68">
        <v>1.8476839926583055E-2</v>
      </c>
      <c r="G57" s="68">
        <v>2.2169900735124291E-3</v>
      </c>
      <c r="H57" s="68">
        <v>1.2844139840229589E-3</v>
      </c>
      <c r="I57" s="69">
        <v>1.8984562715678415</v>
      </c>
      <c r="J57" s="93">
        <v>7.9968000000000001E-3</v>
      </c>
      <c r="K57" s="94" t="s">
        <v>615</v>
      </c>
      <c r="L57" s="152"/>
      <c r="M57" s="95" t="s">
        <v>575</v>
      </c>
      <c r="AH57"/>
    </row>
    <row r="58" spans="1:34" customFormat="1">
      <c r="A58" s="136" t="s">
        <v>505</v>
      </c>
      <c r="B58" s="136"/>
      <c r="C58" s="136"/>
      <c r="D58" s="136"/>
      <c r="E58" s="136"/>
      <c r="F58" s="136"/>
      <c r="G58" s="136"/>
      <c r="H58" s="136"/>
      <c r="I58" s="136"/>
      <c r="J58" s="136"/>
      <c r="K58" s="136"/>
      <c r="L58" s="136"/>
      <c r="M58" s="136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  <c r="AB58" s="51"/>
      <c r="AC58" s="51"/>
      <c r="AD58" s="51"/>
      <c r="AE58" s="51"/>
      <c r="AF58" s="51"/>
      <c r="AG58" s="51"/>
    </row>
    <row r="59" spans="1:34" customFormat="1">
      <c r="A59" s="131" t="s">
        <v>50</v>
      </c>
      <c r="B59" s="131"/>
      <c r="C59" s="131"/>
      <c r="D59" s="131"/>
      <c r="E59" s="131"/>
      <c r="F59" s="131"/>
      <c r="G59" s="131"/>
      <c r="H59" s="131"/>
      <c r="I59" s="131"/>
      <c r="J59" s="131"/>
      <c r="K59" s="131"/>
      <c r="L59" s="131"/>
      <c r="M59" s="13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1"/>
      <c r="AE59" s="51"/>
      <c r="AF59" s="51"/>
      <c r="AG59" s="51"/>
    </row>
    <row r="60" spans="1:34" customFormat="1">
      <c r="A60" s="131" t="s">
        <v>506</v>
      </c>
      <c r="B60" s="131"/>
      <c r="C60" s="131"/>
      <c r="D60" s="131"/>
      <c r="E60" s="131"/>
      <c r="F60" s="131"/>
      <c r="G60" s="131"/>
      <c r="H60" s="131"/>
      <c r="I60" s="131"/>
      <c r="J60" s="131"/>
      <c r="K60" s="131"/>
      <c r="L60" s="131"/>
      <c r="M60" s="13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  <c r="AD60" s="51"/>
      <c r="AE60" s="51"/>
      <c r="AF60" s="51"/>
      <c r="AG60" s="51"/>
    </row>
    <row r="61" spans="1:34" customFormat="1">
      <c r="A61" s="132" t="s">
        <v>643</v>
      </c>
      <c r="B61" s="132"/>
      <c r="C61" s="132"/>
      <c r="D61" s="132"/>
      <c r="E61" s="132"/>
      <c r="F61" s="132"/>
      <c r="G61" s="132"/>
      <c r="H61" s="132"/>
      <c r="I61" s="132"/>
      <c r="J61" s="132"/>
      <c r="K61" s="132"/>
      <c r="L61" s="132"/>
      <c r="M61" s="132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  <c r="AA61" s="51"/>
      <c r="AB61" s="51"/>
      <c r="AC61" s="51"/>
      <c r="AD61" s="51"/>
      <c r="AE61" s="51"/>
      <c r="AF61" s="51"/>
      <c r="AG61" s="51"/>
    </row>
    <row r="62" spans="1:34" customFormat="1">
      <c r="A62" s="132" t="s">
        <v>684</v>
      </c>
      <c r="B62" s="132"/>
      <c r="C62" s="132"/>
      <c r="D62" s="132"/>
      <c r="E62" s="132"/>
      <c r="F62" s="132"/>
      <c r="G62" s="132"/>
      <c r="H62" s="132"/>
      <c r="I62" s="132"/>
      <c r="J62" s="132"/>
      <c r="K62" s="132"/>
      <c r="L62" s="132"/>
      <c r="M62" s="132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51"/>
      <c r="AG62" s="51"/>
    </row>
    <row r="63" spans="1:34" customFormat="1">
      <c r="B63" s="51"/>
      <c r="C63" s="51"/>
      <c r="F63" s="32"/>
      <c r="G63" s="32"/>
      <c r="H63" s="32"/>
      <c r="I63" s="32"/>
      <c r="J63" s="32"/>
      <c r="K63" s="32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B63" s="51"/>
      <c r="AC63" s="51"/>
      <c r="AD63" s="51"/>
      <c r="AE63" s="51"/>
      <c r="AF63" s="51"/>
      <c r="AG63" s="51"/>
    </row>
    <row r="64" spans="1:34" customFormat="1">
      <c r="B64" s="51"/>
      <c r="C64" s="51"/>
      <c r="F64" s="32"/>
      <c r="G64" s="32"/>
      <c r="H64" s="32"/>
      <c r="I64" s="32"/>
      <c r="J64" s="32"/>
      <c r="K64" s="32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1"/>
      <c r="AE64" s="51"/>
      <c r="AF64" s="51"/>
      <c r="AG64" s="51"/>
    </row>
    <row r="65" spans="1:33" customFormat="1">
      <c r="B65" s="51"/>
      <c r="C65" s="51"/>
      <c r="F65" s="32"/>
      <c r="G65" s="32"/>
      <c r="H65" s="32"/>
      <c r="I65" s="32"/>
      <c r="J65" s="32"/>
      <c r="K65" s="32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1"/>
      <c r="AE65" s="51"/>
      <c r="AF65" s="51"/>
      <c r="AG65" s="51"/>
    </row>
    <row r="66" spans="1:33" customFormat="1">
      <c r="F66" s="32"/>
      <c r="G66" s="32"/>
      <c r="H66" s="32"/>
      <c r="I66" s="32"/>
      <c r="J66" s="32"/>
      <c r="K66" s="32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</row>
    <row r="67" spans="1:33" customFormat="1">
      <c r="F67" s="30"/>
      <c r="G67" s="30"/>
      <c r="H67" s="72"/>
      <c r="I67" s="73"/>
      <c r="J67" s="30"/>
      <c r="K67" s="30"/>
      <c r="L67" s="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51"/>
      <c r="AG67" s="51"/>
    </row>
    <row r="68" spans="1:33" customFormat="1">
      <c r="F68" s="30"/>
      <c r="G68" s="30"/>
      <c r="H68" s="72"/>
      <c r="I68" s="73"/>
      <c r="J68" s="30"/>
      <c r="K68" s="30"/>
      <c r="L68" s="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1"/>
      <c r="AE68" s="51"/>
      <c r="AF68" s="51"/>
      <c r="AG68" s="51"/>
    </row>
    <row r="69" spans="1:33" customFormat="1">
      <c r="F69" s="30"/>
      <c r="G69" s="30"/>
      <c r="H69" s="72"/>
      <c r="I69" s="73"/>
      <c r="J69" s="30"/>
      <c r="K69" s="30"/>
      <c r="L69" s="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1"/>
      <c r="AD69" s="51"/>
      <c r="AE69" s="51"/>
      <c r="AF69" s="51"/>
      <c r="AG69" s="51"/>
    </row>
    <row r="70" spans="1:33" customFormat="1">
      <c r="A70" s="1"/>
      <c r="B70" s="30"/>
      <c r="C70" s="30"/>
      <c r="D70" s="30"/>
      <c r="E70" s="30"/>
      <c r="F70" s="30"/>
      <c r="G70" s="30"/>
      <c r="H70" s="72"/>
      <c r="I70" s="73"/>
      <c r="J70" s="30"/>
      <c r="K70" s="30"/>
      <c r="L70" s="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  <c r="AF70" s="51"/>
      <c r="AG70" s="51"/>
    </row>
    <row r="71" spans="1:33" customFormat="1">
      <c r="A71" s="51"/>
      <c r="B71" s="75"/>
      <c r="C71" s="75"/>
      <c r="D71" s="75"/>
      <c r="E71" s="75"/>
      <c r="F71" s="75"/>
      <c r="G71" s="75"/>
      <c r="H71" s="75"/>
      <c r="I71" s="75"/>
      <c r="J71" s="75"/>
      <c r="K71" s="32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B71" s="51"/>
      <c r="AC71" s="51"/>
      <c r="AD71" s="51"/>
      <c r="AE71" s="51"/>
      <c r="AF71" s="51"/>
      <c r="AG71" s="51"/>
    </row>
    <row r="72" spans="1:33" customFormat="1">
      <c r="A72" s="51"/>
      <c r="B72" s="75"/>
      <c r="C72" s="75"/>
      <c r="D72" s="75"/>
      <c r="E72" s="32"/>
      <c r="F72" s="32"/>
      <c r="G72" s="32"/>
      <c r="H72" s="32"/>
      <c r="I72" s="32"/>
      <c r="J72" s="32"/>
      <c r="K72" s="32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51"/>
      <c r="AG72" s="51"/>
    </row>
    <row r="73" spans="1:33" customFormat="1"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/>
      <c r="AC73" s="51"/>
      <c r="AD73" s="51"/>
      <c r="AE73" s="51"/>
      <c r="AF73" s="51"/>
      <c r="AG73" s="51"/>
    </row>
    <row r="74" spans="1:33" customFormat="1"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  <c r="AF74" s="51"/>
      <c r="AG74" s="51"/>
    </row>
    <row r="75" spans="1:33" customFormat="1"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1"/>
      <c r="AE75" s="51"/>
      <c r="AF75" s="51"/>
      <c r="AG75" s="51"/>
    </row>
    <row r="76" spans="1:33" customFormat="1"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1"/>
      <c r="AE76" s="51"/>
      <c r="AF76" s="51"/>
      <c r="AG76" s="51"/>
    </row>
    <row r="77" spans="1:33" customFormat="1"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  <c r="AF77" s="51"/>
      <c r="AG77" s="51"/>
    </row>
    <row r="78" spans="1:33" customFormat="1"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1"/>
      <c r="AE78" s="51"/>
      <c r="AF78" s="51"/>
      <c r="AG78" s="51"/>
    </row>
    <row r="79" spans="1:33" customFormat="1"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B79" s="51"/>
      <c r="AC79" s="51"/>
      <c r="AD79" s="51"/>
      <c r="AE79" s="51"/>
      <c r="AF79" s="51"/>
      <c r="AG79" s="51"/>
    </row>
    <row r="80" spans="1:33" customFormat="1"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B80" s="51"/>
      <c r="AC80" s="51"/>
      <c r="AD80" s="51"/>
      <c r="AE80" s="51"/>
      <c r="AF80" s="51"/>
      <c r="AG80" s="51"/>
    </row>
    <row r="81" spans="2:33" customFormat="1"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1"/>
      <c r="AE81" s="51"/>
      <c r="AF81" s="51"/>
      <c r="AG81" s="51"/>
    </row>
    <row r="82" spans="2:33" customFormat="1"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  <c r="AG82" s="51"/>
    </row>
    <row r="83" spans="2:33" customFormat="1"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1"/>
      <c r="AE83" s="51"/>
      <c r="AF83" s="51"/>
      <c r="AG83" s="51"/>
    </row>
    <row r="84" spans="2:33" customFormat="1"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</row>
    <row r="85" spans="2:33" customFormat="1"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</row>
    <row r="86" spans="2:33" customFormat="1"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51"/>
      <c r="AG86" s="51"/>
    </row>
    <row r="87" spans="2:33" customFormat="1"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B87" s="51"/>
      <c r="AC87" s="51"/>
      <c r="AD87" s="51"/>
      <c r="AE87" s="51"/>
      <c r="AF87" s="51"/>
      <c r="AG87" s="51"/>
    </row>
    <row r="88" spans="2:33" customFormat="1"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B88" s="51"/>
      <c r="AC88" s="51"/>
      <c r="AD88" s="51"/>
      <c r="AE88" s="51"/>
      <c r="AF88" s="51"/>
      <c r="AG88" s="51"/>
    </row>
    <row r="89" spans="2:33" customFormat="1"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  <c r="AD89" s="51"/>
      <c r="AE89" s="51"/>
      <c r="AF89" s="51"/>
      <c r="AG89" s="51"/>
    </row>
    <row r="90" spans="2:33" customFormat="1"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1"/>
      <c r="AE90" s="51"/>
      <c r="AF90" s="51"/>
      <c r="AG90" s="51"/>
    </row>
    <row r="91" spans="2:33" customFormat="1"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51"/>
      <c r="AG91" s="51"/>
    </row>
    <row r="92" spans="2:33" customFormat="1"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1"/>
      <c r="AE92" s="51"/>
      <c r="AF92" s="51"/>
      <c r="AG92" s="51"/>
    </row>
    <row r="93" spans="2:33" customFormat="1"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B93" s="51"/>
      <c r="AC93" s="51"/>
      <c r="AD93" s="51"/>
      <c r="AE93" s="51"/>
      <c r="AF93" s="51"/>
      <c r="AG93" s="51"/>
    </row>
    <row r="94" spans="2:33" customFormat="1"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B94" s="51"/>
      <c r="AC94" s="51"/>
      <c r="AD94" s="51"/>
      <c r="AE94" s="51"/>
      <c r="AF94" s="51"/>
      <c r="AG94" s="51"/>
    </row>
    <row r="95" spans="2:33" customFormat="1"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  <c r="AB95" s="51"/>
      <c r="AC95" s="51"/>
      <c r="AD95" s="51"/>
      <c r="AE95" s="51"/>
      <c r="AF95" s="51"/>
      <c r="AG95" s="51"/>
    </row>
    <row r="96" spans="2:33" customFormat="1"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  <c r="AA96" s="51"/>
      <c r="AB96" s="51"/>
      <c r="AC96" s="51"/>
      <c r="AD96" s="51"/>
      <c r="AE96" s="51"/>
      <c r="AF96" s="51"/>
      <c r="AG96" s="51"/>
    </row>
    <row r="97" spans="2:33" customFormat="1"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  <c r="Z97" s="51"/>
      <c r="AA97" s="51"/>
      <c r="AB97" s="51"/>
      <c r="AC97" s="51"/>
      <c r="AD97" s="51"/>
      <c r="AE97" s="51"/>
      <c r="AF97" s="51"/>
      <c r="AG97" s="51"/>
    </row>
    <row r="98" spans="2:33" customFormat="1"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  <c r="Z98" s="51"/>
      <c r="AA98" s="51"/>
      <c r="AB98" s="51"/>
      <c r="AC98" s="51"/>
      <c r="AD98" s="51"/>
      <c r="AE98" s="51"/>
      <c r="AF98" s="51"/>
      <c r="AG98" s="51"/>
    </row>
    <row r="99" spans="2:33" customFormat="1"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1"/>
      <c r="Z99" s="51"/>
      <c r="AA99" s="51"/>
      <c r="AB99" s="51"/>
      <c r="AC99" s="51"/>
      <c r="AD99" s="51"/>
      <c r="AE99" s="51"/>
      <c r="AF99" s="51"/>
      <c r="AG99" s="51"/>
    </row>
    <row r="100" spans="2:33" customFormat="1"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  <c r="AA100" s="51"/>
      <c r="AB100" s="51"/>
      <c r="AC100" s="51"/>
      <c r="AD100" s="51"/>
      <c r="AE100" s="51"/>
      <c r="AF100" s="51"/>
      <c r="AG100" s="51"/>
    </row>
    <row r="101" spans="2:33" customFormat="1"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1"/>
      <c r="AE101" s="51"/>
      <c r="AF101" s="51"/>
      <c r="AG101" s="51"/>
    </row>
    <row r="102" spans="2:33" customFormat="1"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  <c r="Z102" s="51"/>
      <c r="AA102" s="51"/>
      <c r="AB102" s="51"/>
      <c r="AC102" s="51"/>
      <c r="AD102" s="51"/>
      <c r="AE102" s="51"/>
      <c r="AF102" s="51"/>
      <c r="AG102" s="51"/>
    </row>
    <row r="103" spans="2:33" customFormat="1"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  <c r="Z103" s="51"/>
      <c r="AA103" s="51"/>
      <c r="AB103" s="51"/>
      <c r="AC103" s="51"/>
      <c r="AD103" s="51"/>
      <c r="AE103" s="51"/>
      <c r="AF103" s="51"/>
      <c r="AG103" s="51"/>
    </row>
    <row r="104" spans="2:33" customFormat="1"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  <c r="Z104" s="51"/>
      <c r="AA104" s="51"/>
      <c r="AB104" s="51"/>
      <c r="AC104" s="51"/>
      <c r="AD104" s="51"/>
      <c r="AE104" s="51"/>
      <c r="AF104" s="51"/>
      <c r="AG104" s="51"/>
    </row>
    <row r="105" spans="2:33" customFormat="1"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  <c r="Z105" s="51"/>
      <c r="AA105" s="51"/>
      <c r="AB105" s="51"/>
      <c r="AC105" s="51"/>
      <c r="AD105" s="51"/>
      <c r="AE105" s="51"/>
      <c r="AF105" s="51"/>
      <c r="AG105" s="51"/>
    </row>
    <row r="106" spans="2:33" customFormat="1"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  <c r="Z106" s="51"/>
      <c r="AA106" s="51"/>
      <c r="AB106" s="51"/>
      <c r="AC106" s="51"/>
      <c r="AD106" s="51"/>
      <c r="AE106" s="51"/>
      <c r="AF106" s="51"/>
      <c r="AG106" s="51"/>
    </row>
    <row r="107" spans="2:33" customFormat="1"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Z107" s="51"/>
      <c r="AA107" s="51"/>
      <c r="AB107" s="51"/>
      <c r="AC107" s="51"/>
      <c r="AD107" s="51"/>
      <c r="AE107" s="51"/>
      <c r="AF107" s="51"/>
      <c r="AG107" s="51"/>
    </row>
    <row r="108" spans="2:33" customFormat="1"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51"/>
      <c r="N108" s="51"/>
      <c r="O108" s="51"/>
      <c r="P108" s="51"/>
      <c r="Q108" s="51"/>
      <c r="R108" s="51"/>
      <c r="S108" s="51"/>
      <c r="T108" s="51"/>
      <c r="U108" s="51"/>
      <c r="V108" s="51"/>
      <c r="W108" s="51"/>
      <c r="X108" s="51"/>
      <c r="Y108" s="51"/>
      <c r="Z108" s="51"/>
      <c r="AA108" s="51"/>
      <c r="AB108" s="51"/>
      <c r="AC108" s="51"/>
      <c r="AD108" s="51"/>
      <c r="AE108" s="51"/>
      <c r="AF108" s="51"/>
      <c r="AG108" s="51"/>
    </row>
    <row r="109" spans="2:33" customFormat="1"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  <c r="Z109" s="51"/>
      <c r="AA109" s="51"/>
      <c r="AB109" s="51"/>
      <c r="AC109" s="51"/>
      <c r="AD109" s="51"/>
      <c r="AE109" s="51"/>
      <c r="AF109" s="51"/>
      <c r="AG109" s="51"/>
    </row>
    <row r="110" spans="2:33" customFormat="1"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  <c r="Z110" s="51"/>
      <c r="AA110" s="51"/>
      <c r="AB110" s="51"/>
      <c r="AC110" s="51"/>
      <c r="AD110" s="51"/>
      <c r="AE110" s="51"/>
      <c r="AF110" s="51"/>
      <c r="AG110" s="51"/>
    </row>
    <row r="111" spans="2:33" customFormat="1"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  <c r="AA111" s="51"/>
      <c r="AB111" s="51"/>
      <c r="AC111" s="51"/>
      <c r="AD111" s="51"/>
      <c r="AE111" s="51"/>
      <c r="AF111" s="51"/>
      <c r="AG111" s="51"/>
    </row>
    <row r="112" spans="2:33" customFormat="1"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  <c r="AA112" s="51"/>
      <c r="AB112" s="51"/>
      <c r="AC112" s="51"/>
      <c r="AD112" s="51"/>
      <c r="AE112" s="51"/>
      <c r="AF112" s="51"/>
      <c r="AG112" s="51"/>
    </row>
    <row r="113" spans="2:33" customFormat="1"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  <c r="AA113" s="51"/>
      <c r="AB113" s="51"/>
      <c r="AC113" s="51"/>
      <c r="AD113" s="51"/>
      <c r="AE113" s="51"/>
      <c r="AF113" s="51"/>
      <c r="AG113" s="51"/>
    </row>
    <row r="114" spans="2:33" customFormat="1"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  <c r="AB114" s="51"/>
      <c r="AC114" s="51"/>
      <c r="AD114" s="51"/>
      <c r="AE114" s="51"/>
      <c r="AF114" s="51"/>
      <c r="AG114" s="51"/>
    </row>
    <row r="115" spans="2:33" customFormat="1"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  <c r="AA115" s="51"/>
      <c r="AB115" s="51"/>
      <c r="AC115" s="51"/>
      <c r="AD115" s="51"/>
      <c r="AE115" s="51"/>
      <c r="AF115" s="51"/>
      <c r="AG115" s="51"/>
    </row>
    <row r="116" spans="2:33" customFormat="1"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  <c r="Z116" s="51"/>
      <c r="AA116" s="51"/>
      <c r="AB116" s="51"/>
      <c r="AC116" s="51"/>
      <c r="AD116" s="51"/>
      <c r="AE116" s="51"/>
      <c r="AF116" s="51"/>
      <c r="AG116" s="51"/>
    </row>
    <row r="117" spans="2:33" customFormat="1"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  <c r="Z117" s="51"/>
      <c r="AA117" s="51"/>
      <c r="AB117" s="51"/>
      <c r="AC117" s="51"/>
      <c r="AD117" s="51"/>
      <c r="AE117" s="51"/>
      <c r="AF117" s="51"/>
      <c r="AG117" s="51"/>
    </row>
    <row r="118" spans="2:33" customFormat="1"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  <c r="Z118" s="51"/>
      <c r="AA118" s="51"/>
      <c r="AB118" s="51"/>
      <c r="AC118" s="51"/>
      <c r="AD118" s="51"/>
      <c r="AE118" s="51"/>
      <c r="AF118" s="51"/>
      <c r="AG118" s="51"/>
    </row>
    <row r="119" spans="2:33" customFormat="1"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  <c r="Z119" s="51"/>
      <c r="AA119" s="51"/>
      <c r="AB119" s="51"/>
      <c r="AC119" s="51"/>
      <c r="AD119" s="51"/>
      <c r="AE119" s="51"/>
      <c r="AF119" s="51"/>
      <c r="AG119" s="51"/>
    </row>
    <row r="120" spans="2:33" customFormat="1"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  <c r="Z120" s="51"/>
      <c r="AA120" s="51"/>
      <c r="AB120" s="51"/>
      <c r="AC120" s="51"/>
      <c r="AD120" s="51"/>
      <c r="AE120" s="51"/>
      <c r="AF120" s="51"/>
      <c r="AG120" s="51"/>
    </row>
    <row r="121" spans="2:33" customFormat="1"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  <c r="Z121" s="51"/>
      <c r="AA121" s="51"/>
      <c r="AB121" s="51"/>
      <c r="AC121" s="51"/>
      <c r="AD121" s="51"/>
      <c r="AE121" s="51"/>
      <c r="AF121" s="51"/>
      <c r="AG121" s="51"/>
    </row>
    <row r="122" spans="2:33" customFormat="1"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  <c r="Z122" s="51"/>
      <c r="AA122" s="51"/>
      <c r="AB122" s="51"/>
      <c r="AC122" s="51"/>
      <c r="AD122" s="51"/>
      <c r="AE122" s="51"/>
      <c r="AF122" s="51"/>
      <c r="AG122" s="51"/>
    </row>
    <row r="123" spans="2:33" customFormat="1"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  <c r="Z123" s="51"/>
      <c r="AA123" s="51"/>
      <c r="AB123" s="51"/>
      <c r="AC123" s="51"/>
      <c r="AD123" s="51"/>
      <c r="AE123" s="51"/>
      <c r="AF123" s="51"/>
      <c r="AG123" s="51"/>
    </row>
    <row r="124" spans="2:33" customFormat="1"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  <c r="Z124" s="51"/>
      <c r="AA124" s="51"/>
      <c r="AB124" s="51"/>
      <c r="AC124" s="51"/>
      <c r="AD124" s="51"/>
      <c r="AE124" s="51"/>
      <c r="AF124" s="51"/>
      <c r="AG124" s="51"/>
    </row>
    <row r="125" spans="2:33" customFormat="1"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  <c r="Z125" s="51"/>
      <c r="AA125" s="51"/>
      <c r="AB125" s="51"/>
      <c r="AC125" s="51"/>
      <c r="AD125" s="51"/>
      <c r="AE125" s="51"/>
      <c r="AF125" s="51"/>
      <c r="AG125" s="51"/>
    </row>
    <row r="126" spans="2:33" customFormat="1"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  <c r="Z126" s="51"/>
      <c r="AA126" s="51"/>
      <c r="AB126" s="51"/>
      <c r="AC126" s="51"/>
      <c r="AD126" s="51"/>
      <c r="AE126" s="51"/>
      <c r="AF126" s="51"/>
      <c r="AG126" s="51"/>
    </row>
    <row r="127" spans="2:33" customFormat="1"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  <c r="Z127" s="51"/>
      <c r="AA127" s="51"/>
      <c r="AB127" s="51"/>
      <c r="AC127" s="51"/>
      <c r="AD127" s="51"/>
      <c r="AE127" s="51"/>
      <c r="AF127" s="51"/>
      <c r="AG127" s="51"/>
    </row>
    <row r="128" spans="2:33" customFormat="1"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  <c r="Z128" s="51"/>
      <c r="AA128" s="51"/>
      <c r="AB128" s="51"/>
      <c r="AC128" s="51"/>
      <c r="AD128" s="51"/>
      <c r="AE128" s="51"/>
      <c r="AF128" s="51"/>
      <c r="AG128" s="51"/>
    </row>
    <row r="129" spans="2:33" customFormat="1"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  <c r="Z129" s="51"/>
      <c r="AA129" s="51"/>
      <c r="AB129" s="51"/>
      <c r="AC129" s="51"/>
      <c r="AD129" s="51"/>
      <c r="AE129" s="51"/>
      <c r="AF129" s="51"/>
      <c r="AG129" s="51"/>
    </row>
    <row r="130" spans="2:33" customFormat="1"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  <c r="Z130" s="51"/>
      <c r="AA130" s="51"/>
      <c r="AB130" s="51"/>
      <c r="AC130" s="51"/>
      <c r="AD130" s="51"/>
      <c r="AE130" s="51"/>
      <c r="AF130" s="51"/>
      <c r="AG130" s="51"/>
    </row>
    <row r="131" spans="2:33" customFormat="1"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  <c r="Z131" s="51"/>
      <c r="AA131" s="51"/>
      <c r="AB131" s="51"/>
      <c r="AC131" s="51"/>
      <c r="AD131" s="51"/>
      <c r="AE131" s="51"/>
      <c r="AF131" s="51"/>
      <c r="AG131" s="51"/>
    </row>
    <row r="132" spans="2:33" customFormat="1"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  <c r="Z132" s="51"/>
      <c r="AA132" s="51"/>
      <c r="AB132" s="51"/>
      <c r="AC132" s="51"/>
      <c r="AD132" s="51"/>
      <c r="AE132" s="51"/>
      <c r="AF132" s="51"/>
      <c r="AG132" s="51"/>
    </row>
    <row r="133" spans="2:33" customFormat="1"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1"/>
      <c r="Z133" s="51"/>
      <c r="AA133" s="51"/>
      <c r="AB133" s="51"/>
      <c r="AC133" s="51"/>
      <c r="AD133" s="51"/>
      <c r="AE133" s="51"/>
      <c r="AF133" s="51"/>
      <c r="AG133" s="51"/>
    </row>
    <row r="134" spans="2:33" customFormat="1"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51"/>
      <c r="N134" s="51"/>
      <c r="O134" s="51"/>
      <c r="P134" s="51"/>
      <c r="Q134" s="51"/>
      <c r="R134" s="51"/>
      <c r="S134" s="51"/>
      <c r="T134" s="51"/>
      <c r="U134" s="51"/>
      <c r="V134" s="51"/>
      <c r="W134" s="51"/>
      <c r="X134" s="51"/>
      <c r="Y134" s="51"/>
      <c r="Z134" s="51"/>
      <c r="AA134" s="51"/>
      <c r="AB134" s="51"/>
      <c r="AC134" s="51"/>
      <c r="AD134" s="51"/>
      <c r="AE134" s="51"/>
      <c r="AF134" s="51"/>
      <c r="AG134" s="51"/>
    </row>
    <row r="135" spans="2:33" customFormat="1"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51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1"/>
      <c r="Z135" s="51"/>
      <c r="AA135" s="51"/>
      <c r="AB135" s="51"/>
      <c r="AC135" s="51"/>
      <c r="AD135" s="51"/>
      <c r="AE135" s="51"/>
      <c r="AF135" s="51"/>
      <c r="AG135" s="51"/>
    </row>
    <row r="136" spans="2:33" customFormat="1"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51"/>
      <c r="N136" s="51"/>
      <c r="O136" s="51"/>
      <c r="P136" s="51"/>
      <c r="Q136" s="51"/>
      <c r="R136" s="51"/>
      <c r="S136" s="51"/>
      <c r="T136" s="51"/>
      <c r="U136" s="51"/>
      <c r="V136" s="51"/>
      <c r="W136" s="51"/>
      <c r="X136" s="51"/>
      <c r="Y136" s="51"/>
      <c r="Z136" s="51"/>
      <c r="AA136" s="51"/>
      <c r="AB136" s="51"/>
      <c r="AC136" s="51"/>
      <c r="AD136" s="51"/>
      <c r="AE136" s="51"/>
      <c r="AF136" s="51"/>
      <c r="AG136" s="51"/>
    </row>
    <row r="137" spans="2:33" customFormat="1"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51"/>
      <c r="N137" s="51"/>
      <c r="O137" s="51"/>
      <c r="P137" s="51"/>
      <c r="Q137" s="51"/>
      <c r="R137" s="51"/>
      <c r="S137" s="51"/>
      <c r="T137" s="51"/>
      <c r="U137" s="51"/>
      <c r="V137" s="51"/>
      <c r="W137" s="51"/>
      <c r="X137" s="51"/>
      <c r="Y137" s="51"/>
      <c r="Z137" s="51"/>
      <c r="AA137" s="51"/>
      <c r="AB137" s="51"/>
      <c r="AC137" s="51"/>
      <c r="AD137" s="51"/>
      <c r="AE137" s="51"/>
      <c r="AF137" s="51"/>
      <c r="AG137" s="51"/>
    </row>
    <row r="138" spans="2:33" customFormat="1"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51"/>
      <c r="N138" s="51"/>
      <c r="O138" s="51"/>
      <c r="P138" s="51"/>
      <c r="Q138" s="51"/>
      <c r="R138" s="51"/>
      <c r="S138" s="51"/>
      <c r="T138" s="51"/>
      <c r="U138" s="51"/>
      <c r="V138" s="51"/>
      <c r="W138" s="51"/>
      <c r="X138" s="51"/>
      <c r="Y138" s="51"/>
      <c r="Z138" s="51"/>
      <c r="AA138" s="51"/>
      <c r="AB138" s="51"/>
      <c r="AC138" s="51"/>
      <c r="AD138" s="51"/>
      <c r="AE138" s="51"/>
      <c r="AF138" s="51"/>
      <c r="AG138" s="51"/>
    </row>
    <row r="139" spans="2:33" customFormat="1"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51"/>
      <c r="N139" s="51"/>
      <c r="O139" s="51"/>
      <c r="P139" s="51"/>
      <c r="Q139" s="51"/>
      <c r="R139" s="51"/>
      <c r="S139" s="51"/>
      <c r="T139" s="51"/>
      <c r="U139" s="51"/>
      <c r="V139" s="51"/>
      <c r="W139" s="51"/>
      <c r="X139" s="51"/>
      <c r="Y139" s="51"/>
      <c r="Z139" s="51"/>
      <c r="AA139" s="51"/>
      <c r="AB139" s="51"/>
      <c r="AC139" s="51"/>
      <c r="AD139" s="51"/>
      <c r="AE139" s="51"/>
      <c r="AF139" s="51"/>
      <c r="AG139" s="51"/>
    </row>
    <row r="140" spans="2:33" customFormat="1"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51"/>
      <c r="N140" s="51"/>
      <c r="O140" s="51"/>
      <c r="P140" s="51"/>
      <c r="Q140" s="51"/>
      <c r="R140" s="51"/>
      <c r="S140" s="51"/>
      <c r="T140" s="51"/>
      <c r="U140" s="51"/>
      <c r="V140" s="51"/>
      <c r="W140" s="51"/>
      <c r="X140" s="51"/>
      <c r="Y140" s="51"/>
      <c r="Z140" s="51"/>
      <c r="AA140" s="51"/>
      <c r="AB140" s="51"/>
      <c r="AC140" s="51"/>
      <c r="AD140" s="51"/>
      <c r="AE140" s="51"/>
      <c r="AF140" s="51"/>
      <c r="AG140" s="51"/>
    </row>
    <row r="141" spans="2:33" customFormat="1"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51"/>
      <c r="N141" s="51"/>
      <c r="O141" s="51"/>
      <c r="P141" s="51"/>
      <c r="Q141" s="51"/>
      <c r="R141" s="51"/>
      <c r="S141" s="51"/>
      <c r="T141" s="51"/>
      <c r="U141" s="51"/>
      <c r="V141" s="51"/>
      <c r="W141" s="51"/>
      <c r="X141" s="51"/>
      <c r="Y141" s="51"/>
      <c r="Z141" s="51"/>
      <c r="AA141" s="51"/>
      <c r="AB141" s="51"/>
      <c r="AC141" s="51"/>
      <c r="AD141" s="51"/>
      <c r="AE141" s="51"/>
      <c r="AF141" s="51"/>
      <c r="AG141" s="51"/>
    </row>
    <row r="142" spans="2:33" customFormat="1"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51"/>
      <c r="N142" s="51"/>
      <c r="O142" s="51"/>
      <c r="P142" s="51"/>
      <c r="Q142" s="51"/>
      <c r="R142" s="51"/>
      <c r="S142" s="51"/>
      <c r="T142" s="51"/>
      <c r="U142" s="51"/>
      <c r="V142" s="51"/>
      <c r="W142" s="51"/>
      <c r="X142" s="51"/>
      <c r="Y142" s="51"/>
      <c r="Z142" s="51"/>
      <c r="AA142" s="51"/>
      <c r="AB142" s="51"/>
      <c r="AC142" s="51"/>
      <c r="AD142" s="51"/>
      <c r="AE142" s="51"/>
      <c r="AF142" s="51"/>
      <c r="AG142" s="51"/>
    </row>
    <row r="143" spans="2:33" customFormat="1"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51"/>
      <c r="N143" s="51"/>
      <c r="O143" s="51"/>
      <c r="P143" s="51"/>
      <c r="Q143" s="51"/>
      <c r="R143" s="51"/>
      <c r="S143" s="51"/>
      <c r="T143" s="51"/>
      <c r="U143" s="51"/>
      <c r="V143" s="51"/>
      <c r="W143" s="51"/>
      <c r="X143" s="51"/>
      <c r="Y143" s="51"/>
      <c r="Z143" s="51"/>
      <c r="AA143" s="51"/>
      <c r="AB143" s="51"/>
      <c r="AC143" s="51"/>
      <c r="AD143" s="51"/>
      <c r="AE143" s="51"/>
      <c r="AF143" s="51"/>
      <c r="AG143" s="51"/>
    </row>
    <row r="144" spans="2:33" customFormat="1"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51"/>
      <c r="N144" s="51"/>
      <c r="O144" s="51"/>
      <c r="P144" s="51"/>
      <c r="Q144" s="51"/>
      <c r="R144" s="51"/>
      <c r="S144" s="51"/>
      <c r="T144" s="51"/>
      <c r="U144" s="51"/>
      <c r="V144" s="51"/>
      <c r="W144" s="51"/>
      <c r="X144" s="51"/>
      <c r="Y144" s="51"/>
      <c r="Z144" s="51"/>
      <c r="AA144" s="51"/>
      <c r="AB144" s="51"/>
      <c r="AC144" s="51"/>
      <c r="AD144" s="51"/>
      <c r="AE144" s="51"/>
      <c r="AF144" s="51"/>
      <c r="AG144" s="51"/>
    </row>
    <row r="145" spans="2:33" customFormat="1"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51"/>
      <c r="N145" s="51"/>
      <c r="O145" s="51"/>
      <c r="P145" s="51"/>
      <c r="Q145" s="51"/>
      <c r="R145" s="51"/>
      <c r="S145" s="51"/>
      <c r="T145" s="51"/>
      <c r="U145" s="51"/>
      <c r="V145" s="51"/>
      <c r="W145" s="51"/>
      <c r="X145" s="51"/>
      <c r="Y145" s="51"/>
      <c r="Z145" s="51"/>
      <c r="AA145" s="51"/>
      <c r="AB145" s="51"/>
      <c r="AC145" s="51"/>
      <c r="AD145" s="51"/>
      <c r="AE145" s="51"/>
      <c r="AF145" s="51"/>
      <c r="AG145" s="51"/>
    </row>
    <row r="146" spans="2:33" customFormat="1"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51"/>
      <c r="N146" s="51"/>
      <c r="O146" s="51"/>
      <c r="P146" s="51"/>
      <c r="Q146" s="51"/>
      <c r="R146" s="51"/>
      <c r="S146" s="51"/>
      <c r="T146" s="51"/>
      <c r="U146" s="51"/>
      <c r="V146" s="51"/>
      <c r="W146" s="51"/>
      <c r="X146" s="51"/>
      <c r="Y146" s="51"/>
      <c r="Z146" s="51"/>
      <c r="AA146" s="51"/>
      <c r="AB146" s="51"/>
      <c r="AC146" s="51"/>
      <c r="AD146" s="51"/>
      <c r="AE146" s="51"/>
      <c r="AF146" s="51"/>
      <c r="AG146" s="51"/>
    </row>
    <row r="147" spans="2:33" customFormat="1"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  <c r="Z147" s="51"/>
      <c r="AA147" s="51"/>
      <c r="AB147" s="51"/>
      <c r="AC147" s="51"/>
      <c r="AD147" s="51"/>
      <c r="AE147" s="51"/>
      <c r="AF147" s="51"/>
      <c r="AG147" s="51"/>
    </row>
    <row r="148" spans="2:33" customFormat="1"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  <c r="Z148" s="51"/>
      <c r="AA148" s="51"/>
      <c r="AB148" s="51"/>
      <c r="AC148" s="51"/>
      <c r="AD148" s="51"/>
      <c r="AE148" s="51"/>
      <c r="AF148" s="51"/>
      <c r="AG148" s="51"/>
    </row>
    <row r="149" spans="2:33" customFormat="1"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51"/>
      <c r="N149" s="51"/>
      <c r="O149" s="51"/>
      <c r="P149" s="51"/>
      <c r="Q149" s="51"/>
      <c r="R149" s="51"/>
      <c r="S149" s="51"/>
      <c r="T149" s="51"/>
      <c r="U149" s="51"/>
      <c r="V149" s="51"/>
      <c r="W149" s="51"/>
      <c r="X149" s="51"/>
      <c r="Y149" s="51"/>
      <c r="Z149" s="51"/>
      <c r="AA149" s="51"/>
      <c r="AB149" s="51"/>
      <c r="AC149" s="51"/>
      <c r="AD149" s="51"/>
      <c r="AE149" s="51"/>
      <c r="AF149" s="51"/>
      <c r="AG149" s="51"/>
    </row>
    <row r="150" spans="2:33" customFormat="1"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51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  <c r="Z150" s="51"/>
      <c r="AA150" s="51"/>
      <c r="AB150" s="51"/>
      <c r="AC150" s="51"/>
      <c r="AD150" s="51"/>
      <c r="AE150" s="51"/>
      <c r="AF150" s="51"/>
      <c r="AG150" s="51"/>
    </row>
    <row r="151" spans="2:33" customFormat="1"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51"/>
      <c r="N151" s="51"/>
      <c r="O151" s="51"/>
      <c r="P151" s="51"/>
      <c r="Q151" s="51"/>
      <c r="R151" s="51"/>
      <c r="S151" s="51"/>
      <c r="T151" s="51"/>
      <c r="U151" s="51"/>
      <c r="V151" s="51"/>
      <c r="W151" s="51"/>
      <c r="X151" s="51"/>
      <c r="Y151" s="51"/>
      <c r="Z151" s="51"/>
      <c r="AA151" s="51"/>
      <c r="AB151" s="51"/>
      <c r="AC151" s="51"/>
      <c r="AD151" s="51"/>
      <c r="AE151" s="51"/>
      <c r="AF151" s="51"/>
      <c r="AG151" s="51"/>
    </row>
    <row r="152" spans="2:33" customFormat="1"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  <c r="X152" s="51"/>
      <c r="Y152" s="51"/>
      <c r="Z152" s="51"/>
      <c r="AA152" s="51"/>
      <c r="AB152" s="51"/>
      <c r="AC152" s="51"/>
      <c r="AD152" s="51"/>
      <c r="AE152" s="51"/>
      <c r="AF152" s="51"/>
      <c r="AG152" s="51"/>
    </row>
    <row r="153" spans="2:33" customFormat="1"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51"/>
      <c r="N153" s="51"/>
      <c r="O153" s="51"/>
      <c r="P153" s="51"/>
      <c r="Q153" s="51"/>
      <c r="R153" s="51"/>
      <c r="S153" s="51"/>
      <c r="T153" s="51"/>
      <c r="U153" s="51"/>
      <c r="V153" s="51"/>
      <c r="W153" s="51"/>
      <c r="X153" s="51"/>
      <c r="Y153" s="51"/>
      <c r="Z153" s="51"/>
      <c r="AA153" s="51"/>
      <c r="AB153" s="51"/>
      <c r="AC153" s="51"/>
      <c r="AD153" s="51"/>
      <c r="AE153" s="51"/>
      <c r="AF153" s="51"/>
      <c r="AG153" s="51"/>
    </row>
    <row r="154" spans="2:33" customFormat="1"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  <c r="Z154" s="51"/>
      <c r="AA154" s="51"/>
      <c r="AB154" s="51"/>
      <c r="AC154" s="51"/>
      <c r="AD154" s="51"/>
      <c r="AE154" s="51"/>
      <c r="AF154" s="51"/>
      <c r="AG154" s="51"/>
    </row>
    <row r="155" spans="2:33" customFormat="1"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51"/>
      <c r="N155" s="51"/>
      <c r="O155" s="51"/>
      <c r="P155" s="51"/>
      <c r="Q155" s="51"/>
      <c r="R155" s="51"/>
      <c r="S155" s="51"/>
      <c r="T155" s="51"/>
      <c r="U155" s="51"/>
      <c r="V155" s="51"/>
      <c r="W155" s="51"/>
      <c r="X155" s="51"/>
      <c r="Y155" s="51"/>
      <c r="Z155" s="51"/>
      <c r="AA155" s="51"/>
      <c r="AB155" s="51"/>
      <c r="AC155" s="51"/>
      <c r="AD155" s="51"/>
      <c r="AE155" s="51"/>
      <c r="AF155" s="51"/>
      <c r="AG155" s="51"/>
    </row>
    <row r="156" spans="2:33" customFormat="1"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51"/>
      <c r="N156" s="51"/>
      <c r="O156" s="51"/>
      <c r="P156" s="51"/>
      <c r="Q156" s="51"/>
      <c r="R156" s="51"/>
      <c r="S156" s="51"/>
      <c r="T156" s="51"/>
      <c r="U156" s="51"/>
      <c r="V156" s="51"/>
      <c r="W156" s="51"/>
      <c r="X156" s="51"/>
      <c r="Y156" s="51"/>
      <c r="Z156" s="51"/>
      <c r="AA156" s="51"/>
      <c r="AB156" s="51"/>
      <c r="AC156" s="51"/>
      <c r="AD156" s="51"/>
      <c r="AE156" s="51"/>
      <c r="AF156" s="51"/>
      <c r="AG156" s="51"/>
    </row>
    <row r="157" spans="2:33" customFormat="1"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  <c r="Z157" s="51"/>
      <c r="AA157" s="51"/>
      <c r="AB157" s="51"/>
      <c r="AC157" s="51"/>
      <c r="AD157" s="51"/>
      <c r="AE157" s="51"/>
      <c r="AF157" s="51"/>
      <c r="AG157" s="51"/>
    </row>
    <row r="158" spans="2:33" customFormat="1"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  <c r="Z158" s="51"/>
      <c r="AA158" s="51"/>
      <c r="AB158" s="51"/>
      <c r="AC158" s="51"/>
      <c r="AD158" s="51"/>
      <c r="AE158" s="51"/>
      <c r="AF158" s="51"/>
      <c r="AG158" s="51"/>
    </row>
    <row r="159" spans="2:33" customFormat="1"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51"/>
      <c r="N159" s="51"/>
      <c r="O159" s="51"/>
      <c r="P159" s="51"/>
      <c r="Q159" s="51"/>
      <c r="R159" s="51"/>
      <c r="S159" s="51"/>
      <c r="T159" s="51"/>
      <c r="U159" s="51"/>
      <c r="V159" s="51"/>
      <c r="W159" s="51"/>
      <c r="X159" s="51"/>
      <c r="Y159" s="51"/>
      <c r="Z159" s="51"/>
      <c r="AA159" s="51"/>
      <c r="AB159" s="51"/>
      <c r="AC159" s="51"/>
      <c r="AD159" s="51"/>
      <c r="AE159" s="51"/>
      <c r="AF159" s="51"/>
      <c r="AG159" s="51"/>
    </row>
    <row r="160" spans="2:33" customFormat="1"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51"/>
      <c r="N160" s="51"/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  <c r="Z160" s="51"/>
      <c r="AA160" s="51"/>
      <c r="AB160" s="51"/>
      <c r="AC160" s="51"/>
      <c r="AD160" s="51"/>
      <c r="AE160" s="51"/>
      <c r="AF160" s="51"/>
      <c r="AG160" s="51"/>
    </row>
    <row r="161" spans="2:33" customFormat="1"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  <c r="Z161" s="51"/>
      <c r="AA161" s="51"/>
      <c r="AB161" s="51"/>
      <c r="AC161" s="51"/>
      <c r="AD161" s="51"/>
      <c r="AE161" s="51"/>
      <c r="AF161" s="51"/>
      <c r="AG161" s="51"/>
    </row>
    <row r="162" spans="2:33" customFormat="1"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51"/>
      <c r="N162" s="51"/>
      <c r="O162" s="51"/>
      <c r="P162" s="51"/>
      <c r="Q162" s="51"/>
      <c r="R162" s="51"/>
      <c r="S162" s="51"/>
      <c r="T162" s="51"/>
      <c r="U162" s="51"/>
      <c r="V162" s="51"/>
      <c r="W162" s="51"/>
      <c r="X162" s="51"/>
      <c r="Y162" s="51"/>
      <c r="Z162" s="51"/>
      <c r="AA162" s="51"/>
      <c r="AB162" s="51"/>
      <c r="AC162" s="51"/>
      <c r="AD162" s="51"/>
      <c r="AE162" s="51"/>
      <c r="AF162" s="51"/>
      <c r="AG162" s="51"/>
    </row>
    <row r="163" spans="2:33" customFormat="1"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51"/>
      <c r="N163" s="51"/>
      <c r="O163" s="51"/>
      <c r="P163" s="51"/>
      <c r="Q163" s="51"/>
      <c r="R163" s="51"/>
      <c r="S163" s="51"/>
      <c r="T163" s="51"/>
      <c r="U163" s="51"/>
      <c r="V163" s="51"/>
      <c r="W163" s="51"/>
      <c r="X163" s="51"/>
      <c r="Y163" s="51"/>
      <c r="Z163" s="51"/>
      <c r="AA163" s="51"/>
      <c r="AB163" s="51"/>
      <c r="AC163" s="51"/>
      <c r="AD163" s="51"/>
      <c r="AE163" s="51"/>
      <c r="AF163" s="51"/>
      <c r="AG163" s="51"/>
    </row>
    <row r="164" spans="2:33" customFormat="1"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51"/>
      <c r="N164" s="51"/>
      <c r="O164" s="51"/>
      <c r="P164" s="51"/>
      <c r="Q164" s="51"/>
      <c r="R164" s="51"/>
      <c r="S164" s="51"/>
      <c r="T164" s="51"/>
      <c r="U164" s="51"/>
      <c r="V164" s="51"/>
      <c r="W164" s="51"/>
      <c r="X164" s="51"/>
      <c r="Y164" s="51"/>
      <c r="Z164" s="51"/>
      <c r="AA164" s="51"/>
      <c r="AB164" s="51"/>
      <c r="AC164" s="51"/>
      <c r="AD164" s="51"/>
      <c r="AE164" s="51"/>
      <c r="AF164" s="51"/>
      <c r="AG164" s="51"/>
    </row>
    <row r="165" spans="2:33" customFormat="1"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51"/>
      <c r="N165" s="51"/>
      <c r="O165" s="51"/>
      <c r="P165" s="51"/>
      <c r="Q165" s="51"/>
      <c r="R165" s="51"/>
      <c r="S165" s="51"/>
      <c r="T165" s="51"/>
      <c r="U165" s="51"/>
      <c r="V165" s="51"/>
      <c r="W165" s="51"/>
      <c r="X165" s="51"/>
      <c r="Y165" s="51"/>
      <c r="Z165" s="51"/>
      <c r="AA165" s="51"/>
      <c r="AB165" s="51"/>
      <c r="AC165" s="51"/>
      <c r="AD165" s="51"/>
      <c r="AE165" s="51"/>
      <c r="AF165" s="51"/>
      <c r="AG165" s="51"/>
    </row>
    <row r="166" spans="2:33" customFormat="1"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51"/>
      <c r="N166" s="51"/>
      <c r="O166" s="51"/>
      <c r="P166" s="51"/>
      <c r="Q166" s="51"/>
      <c r="R166" s="51"/>
      <c r="S166" s="51"/>
      <c r="T166" s="51"/>
      <c r="U166" s="51"/>
      <c r="V166" s="51"/>
      <c r="W166" s="51"/>
      <c r="X166" s="51"/>
      <c r="Y166" s="51"/>
      <c r="Z166" s="51"/>
      <c r="AA166" s="51"/>
      <c r="AB166" s="51"/>
      <c r="AC166" s="51"/>
      <c r="AD166" s="51"/>
      <c r="AE166" s="51"/>
      <c r="AF166" s="51"/>
      <c r="AG166" s="51"/>
    </row>
    <row r="167" spans="2:33" customFormat="1"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51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1"/>
      <c r="Z167" s="51"/>
      <c r="AA167" s="51"/>
      <c r="AB167" s="51"/>
      <c r="AC167" s="51"/>
      <c r="AD167" s="51"/>
      <c r="AE167" s="51"/>
      <c r="AF167" s="51"/>
      <c r="AG167" s="51"/>
    </row>
    <row r="168" spans="2:33" customFormat="1"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51"/>
      <c r="N168" s="51"/>
      <c r="O168" s="51"/>
      <c r="P168" s="51"/>
      <c r="Q168" s="51"/>
      <c r="R168" s="51"/>
      <c r="S168" s="51"/>
      <c r="T168" s="51"/>
      <c r="U168" s="51"/>
      <c r="V168" s="51"/>
      <c r="W168" s="51"/>
      <c r="X168" s="51"/>
      <c r="Y168" s="51"/>
      <c r="Z168" s="51"/>
      <c r="AA168" s="51"/>
      <c r="AB168" s="51"/>
      <c r="AC168" s="51"/>
      <c r="AD168" s="51"/>
      <c r="AE168" s="51"/>
      <c r="AF168" s="51"/>
      <c r="AG168" s="51"/>
    </row>
    <row r="169" spans="2:33" customFormat="1"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51"/>
      <c r="N169" s="51"/>
      <c r="O169" s="51"/>
      <c r="P169" s="51"/>
      <c r="Q169" s="51"/>
      <c r="R169" s="51"/>
      <c r="S169" s="51"/>
      <c r="T169" s="51"/>
      <c r="U169" s="51"/>
      <c r="V169" s="51"/>
      <c r="W169" s="51"/>
      <c r="X169" s="51"/>
      <c r="Y169" s="51"/>
      <c r="Z169" s="51"/>
      <c r="AA169" s="51"/>
      <c r="AB169" s="51"/>
      <c r="AC169" s="51"/>
      <c r="AD169" s="51"/>
      <c r="AE169" s="51"/>
      <c r="AF169" s="51"/>
      <c r="AG169" s="51"/>
    </row>
    <row r="170" spans="2:33" customFormat="1"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51"/>
      <c r="N170" s="51"/>
      <c r="O170" s="51"/>
      <c r="P170" s="51"/>
      <c r="Q170" s="51"/>
      <c r="R170" s="51"/>
      <c r="S170" s="51"/>
      <c r="T170" s="51"/>
      <c r="U170" s="51"/>
      <c r="V170" s="51"/>
      <c r="W170" s="51"/>
      <c r="X170" s="51"/>
      <c r="Y170" s="51"/>
      <c r="Z170" s="51"/>
      <c r="AA170" s="51"/>
      <c r="AB170" s="51"/>
      <c r="AC170" s="51"/>
      <c r="AD170" s="51"/>
      <c r="AE170" s="51"/>
      <c r="AF170" s="51"/>
      <c r="AG170" s="51"/>
    </row>
    <row r="171" spans="2:33" customFormat="1"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51"/>
      <c r="N171" s="51"/>
      <c r="O171" s="51"/>
      <c r="P171" s="51"/>
      <c r="Q171" s="51"/>
      <c r="R171" s="51"/>
      <c r="S171" s="51"/>
      <c r="T171" s="51"/>
      <c r="U171" s="51"/>
      <c r="V171" s="51"/>
      <c r="W171" s="51"/>
      <c r="X171" s="51"/>
      <c r="Y171" s="51"/>
      <c r="Z171" s="51"/>
      <c r="AA171" s="51"/>
      <c r="AB171" s="51"/>
      <c r="AC171" s="51"/>
      <c r="AD171" s="51"/>
      <c r="AE171" s="51"/>
      <c r="AF171" s="51"/>
      <c r="AG171" s="51"/>
    </row>
    <row r="172" spans="2:33" customFormat="1"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51"/>
      <c r="N172" s="51"/>
      <c r="O172" s="51"/>
      <c r="P172" s="51"/>
      <c r="Q172" s="51"/>
      <c r="R172" s="51"/>
      <c r="S172" s="51"/>
      <c r="T172" s="51"/>
      <c r="U172" s="51"/>
      <c r="V172" s="51"/>
      <c r="W172" s="51"/>
      <c r="X172" s="51"/>
      <c r="Y172" s="51"/>
      <c r="Z172" s="51"/>
      <c r="AA172" s="51"/>
      <c r="AB172" s="51"/>
      <c r="AC172" s="51"/>
      <c r="AD172" s="51"/>
      <c r="AE172" s="51"/>
      <c r="AF172" s="51"/>
      <c r="AG172" s="51"/>
    </row>
    <row r="173" spans="2:33" customFormat="1"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51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1"/>
      <c r="Z173" s="51"/>
      <c r="AA173" s="51"/>
      <c r="AB173" s="51"/>
      <c r="AC173" s="51"/>
      <c r="AD173" s="51"/>
      <c r="AE173" s="51"/>
      <c r="AF173" s="51"/>
      <c r="AG173" s="51"/>
    </row>
    <row r="174" spans="2:33" customFormat="1"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51"/>
      <c r="N174" s="51"/>
      <c r="O174" s="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  <c r="Z174" s="51"/>
      <c r="AA174" s="51"/>
      <c r="AB174" s="51"/>
      <c r="AC174" s="51"/>
      <c r="AD174" s="51"/>
      <c r="AE174" s="51"/>
      <c r="AF174" s="51"/>
      <c r="AG174" s="51"/>
    </row>
    <row r="175" spans="2:33" customFormat="1"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  <c r="Z175" s="51"/>
      <c r="AA175" s="51"/>
      <c r="AB175" s="51"/>
      <c r="AC175" s="51"/>
      <c r="AD175" s="51"/>
      <c r="AE175" s="51"/>
      <c r="AF175" s="51"/>
      <c r="AG175" s="51"/>
    </row>
    <row r="176" spans="2:33" customFormat="1"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  <c r="Z176" s="51"/>
      <c r="AA176" s="51"/>
      <c r="AB176" s="51"/>
      <c r="AC176" s="51"/>
      <c r="AD176" s="51"/>
      <c r="AE176" s="51"/>
      <c r="AF176" s="51"/>
      <c r="AG176" s="51"/>
    </row>
    <row r="177" spans="2:33" customFormat="1"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  <c r="Z177" s="51"/>
      <c r="AA177" s="51"/>
      <c r="AB177" s="51"/>
      <c r="AC177" s="51"/>
      <c r="AD177" s="51"/>
      <c r="AE177" s="51"/>
      <c r="AF177" s="51"/>
      <c r="AG177" s="51"/>
    </row>
    <row r="178" spans="2:33" customFormat="1"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  <c r="Z178" s="51"/>
      <c r="AA178" s="51"/>
      <c r="AB178" s="51"/>
      <c r="AC178" s="51"/>
      <c r="AD178" s="51"/>
      <c r="AE178" s="51"/>
      <c r="AF178" s="51"/>
      <c r="AG178" s="51"/>
    </row>
    <row r="179" spans="2:33" customFormat="1"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  <c r="AA179" s="51"/>
      <c r="AB179" s="51"/>
      <c r="AC179" s="51"/>
      <c r="AD179" s="51"/>
      <c r="AE179" s="51"/>
      <c r="AF179" s="51"/>
      <c r="AG179" s="51"/>
    </row>
    <row r="180" spans="2:33" customFormat="1"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  <c r="AA180" s="51"/>
      <c r="AB180" s="51"/>
      <c r="AC180" s="51"/>
      <c r="AD180" s="51"/>
      <c r="AE180" s="51"/>
      <c r="AF180" s="51"/>
      <c r="AG180" s="51"/>
    </row>
    <row r="181" spans="2:33" customFormat="1"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  <c r="AA181" s="51"/>
      <c r="AB181" s="51"/>
      <c r="AC181" s="51"/>
      <c r="AD181" s="51"/>
      <c r="AE181" s="51"/>
      <c r="AF181" s="51"/>
      <c r="AG181" s="51"/>
    </row>
    <row r="182" spans="2:33" customFormat="1"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51"/>
      <c r="AB182" s="51"/>
      <c r="AC182" s="51"/>
      <c r="AD182" s="51"/>
      <c r="AE182" s="51"/>
      <c r="AF182" s="51"/>
      <c r="AG182" s="51"/>
    </row>
    <row r="183" spans="2:33" customFormat="1"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  <c r="AA183" s="51"/>
      <c r="AB183" s="51"/>
      <c r="AC183" s="51"/>
      <c r="AD183" s="51"/>
      <c r="AE183" s="51"/>
      <c r="AF183" s="51"/>
      <c r="AG183" s="51"/>
    </row>
    <row r="184" spans="2:33" customFormat="1"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  <c r="AA184" s="51"/>
      <c r="AB184" s="51"/>
      <c r="AC184" s="51"/>
      <c r="AD184" s="51"/>
      <c r="AE184" s="51"/>
      <c r="AF184" s="51"/>
      <c r="AG184" s="51"/>
    </row>
    <row r="185" spans="2:33" customFormat="1"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  <c r="AA185" s="51"/>
      <c r="AB185" s="51"/>
      <c r="AC185" s="51"/>
      <c r="AD185" s="51"/>
      <c r="AE185" s="51"/>
      <c r="AF185" s="51"/>
      <c r="AG185" s="51"/>
    </row>
    <row r="186" spans="2:33" customFormat="1"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  <c r="AA186" s="51"/>
      <c r="AB186" s="51"/>
      <c r="AC186" s="51"/>
      <c r="AD186" s="51"/>
      <c r="AE186" s="51"/>
      <c r="AF186" s="51"/>
      <c r="AG186" s="51"/>
    </row>
    <row r="187" spans="2:33" customFormat="1"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  <c r="Z187" s="51"/>
      <c r="AA187" s="51"/>
      <c r="AB187" s="51"/>
      <c r="AC187" s="51"/>
      <c r="AD187" s="51"/>
      <c r="AE187" s="51"/>
      <c r="AF187" s="51"/>
      <c r="AG187" s="51"/>
    </row>
    <row r="188" spans="2:33" customFormat="1"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  <c r="Z188" s="51"/>
      <c r="AA188" s="51"/>
      <c r="AB188" s="51"/>
      <c r="AC188" s="51"/>
      <c r="AD188" s="51"/>
      <c r="AE188" s="51"/>
      <c r="AF188" s="51"/>
      <c r="AG188" s="51"/>
    </row>
    <row r="189" spans="2:33" customFormat="1"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  <c r="Z189" s="51"/>
      <c r="AA189" s="51"/>
      <c r="AB189" s="51"/>
      <c r="AC189" s="51"/>
      <c r="AD189" s="51"/>
      <c r="AE189" s="51"/>
      <c r="AF189" s="51"/>
      <c r="AG189" s="51"/>
    </row>
    <row r="190" spans="2:33" customFormat="1"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  <c r="Z190" s="51"/>
      <c r="AA190" s="51"/>
      <c r="AB190" s="51"/>
      <c r="AC190" s="51"/>
      <c r="AD190" s="51"/>
      <c r="AE190" s="51"/>
      <c r="AF190" s="51"/>
      <c r="AG190" s="51"/>
    </row>
    <row r="191" spans="2:33" customFormat="1"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  <c r="Z191" s="51"/>
      <c r="AA191" s="51"/>
      <c r="AB191" s="51"/>
      <c r="AC191" s="51"/>
      <c r="AD191" s="51"/>
      <c r="AE191" s="51"/>
      <c r="AF191" s="51"/>
      <c r="AG191" s="51"/>
    </row>
    <row r="192" spans="2:33" customFormat="1"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  <c r="Z192" s="51"/>
      <c r="AA192" s="51"/>
      <c r="AB192" s="51"/>
      <c r="AC192" s="51"/>
      <c r="AD192" s="51"/>
      <c r="AE192" s="51"/>
      <c r="AF192" s="51"/>
      <c r="AG192" s="51"/>
    </row>
    <row r="193" spans="2:33" customFormat="1"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  <c r="Z193" s="51"/>
      <c r="AA193" s="51"/>
      <c r="AB193" s="51"/>
      <c r="AC193" s="51"/>
      <c r="AD193" s="51"/>
      <c r="AE193" s="51"/>
      <c r="AF193" s="51"/>
      <c r="AG193" s="51"/>
    </row>
    <row r="194" spans="2:33" customFormat="1"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  <c r="Z194" s="51"/>
      <c r="AA194" s="51"/>
      <c r="AB194" s="51"/>
      <c r="AC194" s="51"/>
      <c r="AD194" s="51"/>
      <c r="AE194" s="51"/>
      <c r="AF194" s="51"/>
      <c r="AG194" s="51"/>
    </row>
    <row r="195" spans="2:33" customFormat="1"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  <c r="Z195" s="51"/>
      <c r="AA195" s="51"/>
      <c r="AB195" s="51"/>
      <c r="AC195" s="51"/>
      <c r="AD195" s="51"/>
      <c r="AE195" s="51"/>
      <c r="AF195" s="51"/>
      <c r="AG195" s="51"/>
    </row>
    <row r="196" spans="2:33" customFormat="1"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  <c r="Z196" s="51"/>
      <c r="AA196" s="51"/>
      <c r="AB196" s="51"/>
      <c r="AC196" s="51"/>
      <c r="AD196" s="51"/>
      <c r="AE196" s="51"/>
      <c r="AF196" s="51"/>
      <c r="AG196" s="51"/>
    </row>
    <row r="197" spans="2:33" customFormat="1"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  <c r="Z197" s="51"/>
      <c r="AA197" s="51"/>
      <c r="AB197" s="51"/>
      <c r="AC197" s="51"/>
      <c r="AD197" s="51"/>
      <c r="AE197" s="51"/>
      <c r="AF197" s="51"/>
      <c r="AG197" s="51"/>
    </row>
    <row r="198" spans="2:33" customFormat="1"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  <c r="Z198" s="51"/>
      <c r="AA198" s="51"/>
      <c r="AB198" s="51"/>
      <c r="AC198" s="51"/>
      <c r="AD198" s="51"/>
      <c r="AE198" s="51"/>
      <c r="AF198" s="51"/>
      <c r="AG198" s="51"/>
    </row>
    <row r="199" spans="2:33" customFormat="1"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  <c r="Z199" s="51"/>
      <c r="AA199" s="51"/>
      <c r="AB199" s="51"/>
      <c r="AC199" s="51"/>
      <c r="AD199" s="51"/>
      <c r="AE199" s="51"/>
      <c r="AF199" s="51"/>
      <c r="AG199" s="51"/>
    </row>
    <row r="200" spans="2:33" customFormat="1"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  <c r="Z200" s="51"/>
      <c r="AA200" s="51"/>
      <c r="AB200" s="51"/>
      <c r="AC200" s="51"/>
      <c r="AD200" s="51"/>
      <c r="AE200" s="51"/>
      <c r="AF200" s="51"/>
      <c r="AG200" s="51"/>
    </row>
    <row r="201" spans="2:33" customFormat="1"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  <c r="Z201" s="51"/>
      <c r="AA201" s="51"/>
      <c r="AB201" s="51"/>
      <c r="AC201" s="51"/>
      <c r="AD201" s="51"/>
      <c r="AE201" s="51"/>
      <c r="AF201" s="51"/>
      <c r="AG201" s="51"/>
    </row>
    <row r="202" spans="2:33" customFormat="1"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  <c r="Z202" s="51"/>
      <c r="AA202" s="51"/>
      <c r="AB202" s="51"/>
      <c r="AC202" s="51"/>
      <c r="AD202" s="51"/>
      <c r="AE202" s="51"/>
      <c r="AF202" s="51"/>
      <c r="AG202" s="51"/>
    </row>
    <row r="203" spans="2:33" customFormat="1"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  <c r="Z203" s="51"/>
      <c r="AA203" s="51"/>
      <c r="AB203" s="51"/>
      <c r="AC203" s="51"/>
      <c r="AD203" s="51"/>
      <c r="AE203" s="51"/>
      <c r="AF203" s="51"/>
      <c r="AG203" s="51"/>
    </row>
    <row r="204" spans="2:33" customFormat="1"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  <c r="Z204" s="51"/>
      <c r="AA204" s="51"/>
      <c r="AB204" s="51"/>
      <c r="AC204" s="51"/>
      <c r="AD204" s="51"/>
      <c r="AE204" s="51"/>
      <c r="AF204" s="51"/>
      <c r="AG204" s="51"/>
    </row>
    <row r="205" spans="2:33" customFormat="1"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  <c r="Z205" s="51"/>
      <c r="AA205" s="51"/>
      <c r="AB205" s="51"/>
      <c r="AC205" s="51"/>
      <c r="AD205" s="51"/>
      <c r="AE205" s="51"/>
      <c r="AF205" s="51"/>
      <c r="AG205" s="51"/>
    </row>
    <row r="206" spans="2:33" customFormat="1"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  <c r="Z206" s="51"/>
      <c r="AA206" s="51"/>
      <c r="AB206" s="51"/>
      <c r="AC206" s="51"/>
      <c r="AD206" s="51"/>
      <c r="AE206" s="51"/>
      <c r="AF206" s="51"/>
      <c r="AG206" s="51"/>
    </row>
    <row r="207" spans="2:33" customFormat="1"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  <c r="Z207" s="51"/>
      <c r="AA207" s="51"/>
      <c r="AB207" s="51"/>
      <c r="AC207" s="51"/>
      <c r="AD207" s="51"/>
      <c r="AE207" s="51"/>
      <c r="AF207" s="51"/>
      <c r="AG207" s="51"/>
    </row>
    <row r="208" spans="2:33" customFormat="1"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  <c r="Z208" s="51"/>
      <c r="AA208" s="51"/>
      <c r="AB208" s="51"/>
      <c r="AC208" s="51"/>
      <c r="AD208" s="51"/>
      <c r="AE208" s="51"/>
      <c r="AF208" s="51"/>
      <c r="AG208" s="51"/>
    </row>
    <row r="209" spans="2:33" customFormat="1"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51"/>
      <c r="N209" s="51"/>
      <c r="O209" s="51"/>
      <c r="P209" s="51"/>
      <c r="Q209" s="51"/>
      <c r="R209" s="51"/>
      <c r="S209" s="51"/>
      <c r="T209" s="51"/>
      <c r="U209" s="51"/>
      <c r="V209" s="51"/>
      <c r="W209" s="51"/>
      <c r="X209" s="51"/>
      <c r="Y209" s="51"/>
      <c r="Z209" s="51"/>
      <c r="AA209" s="51"/>
      <c r="AB209" s="51"/>
      <c r="AC209" s="51"/>
      <c r="AD209" s="51"/>
      <c r="AE209" s="51"/>
      <c r="AF209" s="51"/>
      <c r="AG209" s="51"/>
    </row>
    <row r="210" spans="2:33" customFormat="1"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51"/>
      <c r="N210" s="51"/>
      <c r="O210" s="51"/>
      <c r="P210" s="51"/>
      <c r="Q210" s="51"/>
      <c r="R210" s="51"/>
      <c r="S210" s="51"/>
      <c r="T210" s="51"/>
      <c r="U210" s="51"/>
      <c r="V210" s="51"/>
      <c r="W210" s="51"/>
      <c r="X210" s="51"/>
      <c r="Y210" s="51"/>
      <c r="Z210" s="51"/>
      <c r="AA210" s="51"/>
      <c r="AB210" s="51"/>
      <c r="AC210" s="51"/>
      <c r="AD210" s="51"/>
      <c r="AE210" s="51"/>
      <c r="AF210" s="51"/>
      <c r="AG210" s="51"/>
    </row>
    <row r="211" spans="2:33" customFormat="1"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51"/>
      <c r="N211" s="51"/>
      <c r="O211" s="51"/>
      <c r="P211" s="51"/>
      <c r="Q211" s="51"/>
      <c r="R211" s="51"/>
      <c r="S211" s="51"/>
      <c r="T211" s="51"/>
      <c r="U211" s="51"/>
      <c r="V211" s="51"/>
      <c r="W211" s="51"/>
      <c r="X211" s="51"/>
      <c r="Y211" s="51"/>
      <c r="Z211" s="51"/>
      <c r="AA211" s="51"/>
      <c r="AB211" s="51"/>
      <c r="AC211" s="51"/>
      <c r="AD211" s="51"/>
      <c r="AE211" s="51"/>
      <c r="AF211" s="51"/>
      <c r="AG211" s="51"/>
    </row>
    <row r="212" spans="2:33" customFormat="1"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51"/>
      <c r="N212" s="51"/>
      <c r="O212" s="51"/>
      <c r="P212" s="51"/>
      <c r="Q212" s="51"/>
      <c r="R212" s="51"/>
      <c r="S212" s="51"/>
      <c r="T212" s="51"/>
      <c r="U212" s="51"/>
      <c r="V212" s="51"/>
      <c r="W212" s="51"/>
      <c r="X212" s="51"/>
      <c r="Y212" s="51"/>
      <c r="Z212" s="51"/>
      <c r="AA212" s="51"/>
      <c r="AB212" s="51"/>
      <c r="AC212" s="51"/>
      <c r="AD212" s="51"/>
      <c r="AE212" s="51"/>
      <c r="AF212" s="51"/>
      <c r="AG212" s="51"/>
    </row>
    <row r="213" spans="2:33" customFormat="1"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51"/>
      <c r="N213" s="51"/>
      <c r="O213" s="51"/>
      <c r="P213" s="51"/>
      <c r="Q213" s="51"/>
      <c r="R213" s="51"/>
      <c r="S213" s="51"/>
      <c r="T213" s="51"/>
      <c r="U213" s="51"/>
      <c r="V213" s="51"/>
      <c r="W213" s="51"/>
      <c r="X213" s="51"/>
      <c r="Y213" s="51"/>
      <c r="Z213" s="51"/>
      <c r="AA213" s="51"/>
      <c r="AB213" s="51"/>
      <c r="AC213" s="51"/>
      <c r="AD213" s="51"/>
      <c r="AE213" s="51"/>
      <c r="AF213" s="51"/>
      <c r="AG213" s="51"/>
    </row>
    <row r="214" spans="2:33" customFormat="1"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51"/>
      <c r="N214" s="51"/>
      <c r="O214" s="51"/>
      <c r="P214" s="51"/>
      <c r="Q214" s="51"/>
      <c r="R214" s="51"/>
      <c r="S214" s="51"/>
      <c r="T214" s="51"/>
      <c r="U214" s="51"/>
      <c r="V214" s="51"/>
      <c r="W214" s="51"/>
      <c r="X214" s="51"/>
      <c r="Y214" s="51"/>
      <c r="Z214" s="51"/>
      <c r="AA214" s="51"/>
      <c r="AB214" s="51"/>
      <c r="AC214" s="51"/>
      <c r="AD214" s="51"/>
      <c r="AE214" s="51"/>
      <c r="AF214" s="51"/>
      <c r="AG214" s="51"/>
    </row>
    <row r="215" spans="2:33" customFormat="1"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51"/>
      <c r="N215" s="51"/>
      <c r="O215" s="51"/>
      <c r="P215" s="51"/>
      <c r="Q215" s="51"/>
      <c r="R215" s="51"/>
      <c r="S215" s="51"/>
      <c r="T215" s="51"/>
      <c r="U215" s="51"/>
      <c r="V215" s="51"/>
      <c r="W215" s="51"/>
      <c r="X215" s="51"/>
      <c r="Y215" s="51"/>
      <c r="Z215" s="51"/>
      <c r="AA215" s="51"/>
      <c r="AB215" s="51"/>
      <c r="AC215" s="51"/>
      <c r="AD215" s="51"/>
      <c r="AE215" s="51"/>
      <c r="AF215" s="51"/>
      <c r="AG215" s="51"/>
    </row>
    <row r="216" spans="2:33" customFormat="1"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51"/>
      <c r="N216" s="51"/>
      <c r="O216" s="51"/>
      <c r="P216" s="51"/>
      <c r="Q216" s="51"/>
      <c r="R216" s="51"/>
      <c r="S216" s="51"/>
      <c r="T216" s="51"/>
      <c r="U216" s="51"/>
      <c r="V216" s="51"/>
      <c r="W216" s="51"/>
      <c r="X216" s="51"/>
      <c r="Y216" s="51"/>
      <c r="Z216" s="51"/>
      <c r="AA216" s="51"/>
      <c r="AB216" s="51"/>
      <c r="AC216" s="51"/>
      <c r="AD216" s="51"/>
      <c r="AE216" s="51"/>
      <c r="AF216" s="51"/>
      <c r="AG216" s="51"/>
    </row>
    <row r="217" spans="2:33" customFormat="1"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51"/>
      <c r="N217" s="51"/>
      <c r="O217" s="51"/>
      <c r="P217" s="51"/>
      <c r="Q217" s="51"/>
      <c r="R217" s="51"/>
      <c r="S217" s="51"/>
      <c r="T217" s="51"/>
      <c r="U217" s="51"/>
      <c r="V217" s="51"/>
      <c r="W217" s="51"/>
      <c r="X217" s="51"/>
      <c r="Y217" s="51"/>
      <c r="Z217" s="51"/>
      <c r="AA217" s="51"/>
      <c r="AB217" s="51"/>
      <c r="AC217" s="51"/>
      <c r="AD217" s="51"/>
      <c r="AE217" s="51"/>
      <c r="AF217" s="51"/>
      <c r="AG217" s="51"/>
    </row>
    <row r="218" spans="2:33" customFormat="1"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51"/>
      <c r="N218" s="51"/>
      <c r="O218" s="51"/>
      <c r="P218" s="51"/>
      <c r="Q218" s="51"/>
      <c r="R218" s="51"/>
      <c r="S218" s="51"/>
      <c r="T218" s="51"/>
      <c r="U218" s="51"/>
      <c r="V218" s="51"/>
      <c r="W218" s="51"/>
      <c r="X218" s="51"/>
      <c r="Y218" s="51"/>
      <c r="Z218" s="51"/>
      <c r="AA218" s="51"/>
      <c r="AB218" s="51"/>
      <c r="AC218" s="51"/>
      <c r="AD218" s="51"/>
      <c r="AE218" s="51"/>
      <c r="AF218" s="51"/>
      <c r="AG218" s="51"/>
    </row>
    <row r="219" spans="2:33" customFormat="1"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51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1"/>
      <c r="Z219" s="51"/>
      <c r="AA219" s="51"/>
      <c r="AB219" s="51"/>
      <c r="AC219" s="51"/>
      <c r="AD219" s="51"/>
      <c r="AE219" s="51"/>
      <c r="AF219" s="51"/>
      <c r="AG219" s="51"/>
    </row>
    <row r="220" spans="2:33" customFormat="1"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N220" s="51"/>
      <c r="O220" s="51"/>
      <c r="P220" s="51"/>
      <c r="Q220" s="51"/>
      <c r="R220" s="51"/>
      <c r="S220" s="51"/>
      <c r="T220" s="51"/>
      <c r="U220" s="51"/>
      <c r="V220" s="51"/>
      <c r="W220" s="51"/>
      <c r="X220" s="51"/>
      <c r="Y220" s="51"/>
      <c r="Z220" s="51"/>
      <c r="AA220" s="51"/>
      <c r="AB220" s="51"/>
      <c r="AC220" s="51"/>
      <c r="AD220" s="51"/>
      <c r="AE220" s="51"/>
      <c r="AF220" s="51"/>
      <c r="AG220" s="51"/>
    </row>
    <row r="221" spans="2:33" customFormat="1"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N221" s="51"/>
      <c r="O221" s="51"/>
      <c r="P221" s="51"/>
      <c r="Q221" s="51"/>
      <c r="R221" s="51"/>
      <c r="S221" s="51"/>
      <c r="T221" s="51"/>
      <c r="U221" s="51"/>
      <c r="V221" s="51"/>
      <c r="W221" s="51"/>
      <c r="X221" s="51"/>
      <c r="Y221" s="51"/>
      <c r="Z221" s="51"/>
      <c r="AA221" s="51"/>
      <c r="AB221" s="51"/>
      <c r="AC221" s="51"/>
      <c r="AD221" s="51"/>
      <c r="AE221" s="51"/>
      <c r="AF221" s="51"/>
      <c r="AG221" s="51"/>
    </row>
    <row r="222" spans="2:33" customFormat="1"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N222" s="51"/>
      <c r="O222" s="51"/>
      <c r="P222" s="51"/>
      <c r="Q222" s="51"/>
      <c r="R222" s="51"/>
      <c r="S222" s="51"/>
      <c r="T222" s="51"/>
      <c r="U222" s="51"/>
      <c r="V222" s="51"/>
      <c r="W222" s="51"/>
      <c r="X222" s="51"/>
      <c r="Y222" s="51"/>
      <c r="Z222" s="51"/>
      <c r="AA222" s="51"/>
      <c r="AB222" s="51"/>
      <c r="AC222" s="51"/>
      <c r="AD222" s="51"/>
      <c r="AE222" s="51"/>
      <c r="AF222" s="51"/>
      <c r="AG222" s="51"/>
    </row>
    <row r="223" spans="2:33" customFormat="1"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N223" s="51"/>
      <c r="O223" s="51"/>
      <c r="P223" s="51"/>
      <c r="Q223" s="51"/>
      <c r="R223" s="51"/>
      <c r="S223" s="51"/>
      <c r="T223" s="51"/>
      <c r="U223" s="51"/>
      <c r="V223" s="51"/>
      <c r="W223" s="51"/>
      <c r="X223" s="51"/>
      <c r="Y223" s="51"/>
      <c r="Z223" s="51"/>
      <c r="AA223" s="51"/>
      <c r="AB223" s="51"/>
      <c r="AC223" s="51"/>
      <c r="AD223" s="51"/>
      <c r="AE223" s="51"/>
      <c r="AF223" s="51"/>
      <c r="AG223" s="51"/>
    </row>
    <row r="224" spans="2:33" customFormat="1"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N224" s="51"/>
      <c r="O224" s="51"/>
      <c r="P224" s="51"/>
      <c r="Q224" s="51"/>
      <c r="R224" s="51"/>
      <c r="S224" s="51"/>
      <c r="T224" s="51"/>
      <c r="U224" s="51"/>
      <c r="V224" s="51"/>
      <c r="W224" s="51"/>
      <c r="X224" s="51"/>
      <c r="Y224" s="51"/>
      <c r="Z224" s="51"/>
      <c r="AA224" s="51"/>
      <c r="AB224" s="51"/>
      <c r="AC224" s="51"/>
      <c r="AD224" s="51"/>
      <c r="AE224" s="51"/>
      <c r="AF224" s="51"/>
      <c r="AG224" s="51"/>
    </row>
  </sheetData>
  <mergeCells count="16">
    <mergeCell ref="A62:M62"/>
    <mergeCell ref="A59:M59"/>
    <mergeCell ref="A60:M60"/>
    <mergeCell ref="A61:M61"/>
    <mergeCell ref="I3:J3"/>
    <mergeCell ref="L3:L4"/>
    <mergeCell ref="M3:M4"/>
    <mergeCell ref="L5:L13"/>
    <mergeCell ref="L14:L57"/>
    <mergeCell ref="A58:M58"/>
    <mergeCell ref="A3:A4"/>
    <mergeCell ref="B3:B4"/>
    <mergeCell ref="C3:C4"/>
    <mergeCell ref="D3:D4"/>
    <mergeCell ref="E3:F3"/>
    <mergeCell ref="G3:H3"/>
  </mergeCells>
  <phoneticPr fontId="59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8"/>
  <sheetViews>
    <sheetView zoomScaleNormal="100" workbookViewId="0">
      <selection activeCell="D13" sqref="D13"/>
    </sheetView>
  </sheetViews>
  <sheetFormatPr defaultRowHeight="16.5"/>
  <cols>
    <col min="1" max="1" width="4.125" bestFit="1" customWidth="1"/>
    <col min="3" max="3" width="34.25" customWidth="1"/>
    <col min="4" max="5" width="10.25" bestFit="1" customWidth="1"/>
    <col min="6" max="7" width="12.375" bestFit="1" customWidth="1"/>
    <col min="8" max="8" width="15.25" bestFit="1" customWidth="1"/>
    <col min="9" max="9" width="9.75" bestFit="1" customWidth="1"/>
    <col min="10" max="10" width="9.625" customWidth="1"/>
    <col min="11" max="11" width="10.875" bestFit="1" customWidth="1"/>
  </cols>
  <sheetData>
    <row r="1" spans="1:11" s="32" customFormat="1" ht="20.25">
      <c r="A1" s="113" t="s">
        <v>749</v>
      </c>
      <c r="B1" s="26"/>
      <c r="C1" s="27"/>
      <c r="D1" s="27"/>
      <c r="E1" s="27"/>
      <c r="F1" s="27"/>
      <c r="G1" s="27"/>
      <c r="H1" s="27"/>
      <c r="I1" s="27"/>
      <c r="J1" s="27"/>
      <c r="K1" s="27"/>
    </row>
    <row r="2" spans="1:11" ht="17.25" thickBot="1">
      <c r="A2" s="31"/>
      <c r="J2" s="31"/>
    </row>
    <row r="3" spans="1:11" s="32" customFormat="1">
      <c r="A3" s="123" t="s">
        <v>52</v>
      </c>
      <c r="B3" s="122" t="s">
        <v>644</v>
      </c>
      <c r="C3" s="122" t="s">
        <v>645</v>
      </c>
      <c r="D3" s="147" t="s">
        <v>511</v>
      </c>
      <c r="E3" s="147"/>
      <c r="F3" s="155" t="s">
        <v>512</v>
      </c>
      <c r="G3" s="155"/>
      <c r="H3" s="147" t="s">
        <v>610</v>
      </c>
      <c r="I3" s="147"/>
      <c r="J3" s="123" t="s">
        <v>646</v>
      </c>
    </row>
    <row r="4" spans="1:11" s="32" customFormat="1" ht="17.25" thickBot="1">
      <c r="A4" s="148"/>
      <c r="B4" s="154"/>
      <c r="C4" s="148"/>
      <c r="D4" s="78" t="s">
        <v>647</v>
      </c>
      <c r="E4" s="78" t="s">
        <v>648</v>
      </c>
      <c r="F4" s="78" t="s">
        <v>647</v>
      </c>
      <c r="G4" s="78" t="s">
        <v>648</v>
      </c>
      <c r="H4" s="78" t="s">
        <v>649</v>
      </c>
      <c r="I4" s="80" t="s">
        <v>614</v>
      </c>
      <c r="J4" s="148"/>
    </row>
    <row r="5" spans="1:11" s="32" customFormat="1">
      <c r="A5" s="96">
        <v>1</v>
      </c>
      <c r="B5" s="37" t="s">
        <v>374</v>
      </c>
      <c r="C5" s="38" t="s">
        <v>10</v>
      </c>
      <c r="D5" s="83">
        <v>1.0932810733333333E-3</v>
      </c>
      <c r="E5" s="83">
        <v>1.5016973866666665E-3</v>
      </c>
      <c r="F5" s="40">
        <v>3.1175416730471861E-4</v>
      </c>
      <c r="G5" s="40">
        <v>1.5523885475193306E-4</v>
      </c>
      <c r="H5" s="41">
        <v>1.3735693622575045</v>
      </c>
      <c r="I5" s="84">
        <v>0.13722999999999999</v>
      </c>
      <c r="J5" s="43" t="s">
        <v>521</v>
      </c>
    </row>
    <row r="6" spans="1:11" s="32" customFormat="1" ht="22.5">
      <c r="A6" s="97">
        <v>2</v>
      </c>
      <c r="B6" s="37" t="s">
        <v>448</v>
      </c>
      <c r="C6" s="38" t="s">
        <v>64</v>
      </c>
      <c r="D6" s="40">
        <v>6.0034095999999995E-4</v>
      </c>
      <c r="E6" s="40">
        <v>5.0235342000000004E-4</v>
      </c>
      <c r="F6" s="40">
        <v>7.6348026041542114E-5</v>
      </c>
      <c r="G6" s="40">
        <v>7.555455687532816E-5</v>
      </c>
      <c r="H6" s="41">
        <v>0.83678018571313217</v>
      </c>
      <c r="I6" s="45">
        <v>0.18925</v>
      </c>
      <c r="J6" s="98" t="s">
        <v>575</v>
      </c>
    </row>
    <row r="7" spans="1:11" s="32" customFormat="1">
      <c r="A7" s="97">
        <v>3</v>
      </c>
      <c r="B7" s="37" t="s">
        <v>244</v>
      </c>
      <c r="C7" s="38" t="s">
        <v>650</v>
      </c>
      <c r="D7" s="40">
        <v>1.9897321999999998E-4</v>
      </c>
      <c r="E7" s="40">
        <v>1.6607528E-4</v>
      </c>
      <c r="F7" s="40" t="s">
        <v>519</v>
      </c>
      <c r="G7" s="40" t="s">
        <v>519</v>
      </c>
      <c r="H7" s="41">
        <v>0.8346614685132</v>
      </c>
      <c r="I7" s="42" t="s">
        <v>519</v>
      </c>
      <c r="J7" s="54" t="s">
        <v>521</v>
      </c>
    </row>
    <row r="8" spans="1:11" s="32" customFormat="1">
      <c r="A8" s="99">
        <v>4</v>
      </c>
      <c r="B8" s="37" t="s">
        <v>294</v>
      </c>
      <c r="C8" s="38" t="s">
        <v>71</v>
      </c>
      <c r="D8" s="40">
        <v>1.2025887999999999E-4</v>
      </c>
      <c r="E8" s="40">
        <v>1.3019484666666669E-4</v>
      </c>
      <c r="F8" s="40">
        <v>2.9376440097411389E-5</v>
      </c>
      <c r="G8" s="40">
        <v>1.6018481395866886E-5</v>
      </c>
      <c r="H8" s="41">
        <v>1.0826214801490477</v>
      </c>
      <c r="I8" s="45">
        <v>0.71972999999999998</v>
      </c>
      <c r="J8" s="98" t="s">
        <v>575</v>
      </c>
    </row>
    <row r="9" spans="1:11" s="32" customFormat="1" ht="22.5">
      <c r="A9" s="97">
        <v>5</v>
      </c>
      <c r="B9" s="37" t="s">
        <v>382</v>
      </c>
      <c r="C9" s="38" t="s">
        <v>76</v>
      </c>
      <c r="D9" s="40">
        <v>3.6905610466666668E-3</v>
      </c>
      <c r="E9" s="40">
        <v>3.781696646666667E-3</v>
      </c>
      <c r="F9" s="40">
        <v>2.7541714006117487E-4</v>
      </c>
      <c r="G9" s="40">
        <v>3.7748196720563837E-4</v>
      </c>
      <c r="H9" s="41">
        <v>1.0246942399401073</v>
      </c>
      <c r="I9" s="45">
        <v>0.75397999999999998</v>
      </c>
      <c r="J9" s="54" t="s">
        <v>521</v>
      </c>
    </row>
    <row r="10" spans="1:11" s="32" customFormat="1">
      <c r="A10" s="97">
        <v>6</v>
      </c>
      <c r="B10" s="37" t="s">
        <v>226</v>
      </c>
      <c r="C10" s="38" t="s">
        <v>36</v>
      </c>
      <c r="D10" s="40">
        <v>5.2116689761014126E-4</v>
      </c>
      <c r="E10" s="40">
        <v>7.1058574039339168E-4</v>
      </c>
      <c r="F10" s="40">
        <v>1.8226763624250251E-4</v>
      </c>
      <c r="G10" s="40">
        <v>1.4225777054518193E-4</v>
      </c>
      <c r="H10" s="41">
        <v>1.3634514080841433</v>
      </c>
      <c r="I10" s="45">
        <v>0.23289000000000001</v>
      </c>
      <c r="J10" s="98" t="s">
        <v>575</v>
      </c>
    </row>
    <row r="11" spans="1:11" s="32" customFormat="1">
      <c r="A11" s="99">
        <v>7</v>
      </c>
      <c r="B11" s="37" t="s">
        <v>102</v>
      </c>
      <c r="C11" s="38" t="s">
        <v>79</v>
      </c>
      <c r="D11" s="40">
        <v>4.7553265916323151E-4</v>
      </c>
      <c r="E11" s="40">
        <v>4.1513850459997878E-4</v>
      </c>
      <c r="F11" s="40">
        <v>1.4948235046868298E-4</v>
      </c>
      <c r="G11" s="40">
        <v>1.5537373179441697E-4</v>
      </c>
      <c r="H11" s="41">
        <v>0.87299683123862626</v>
      </c>
      <c r="I11" s="45">
        <v>0.65297000000000005</v>
      </c>
      <c r="J11" s="98" t="s">
        <v>575</v>
      </c>
    </row>
    <row r="12" spans="1:11" s="32" customFormat="1">
      <c r="A12" s="97">
        <v>8</v>
      </c>
      <c r="B12" s="37" t="s">
        <v>464</v>
      </c>
      <c r="C12" s="38" t="s">
        <v>81</v>
      </c>
      <c r="D12" s="40">
        <v>1.904274119270023E-3</v>
      </c>
      <c r="E12" s="40">
        <v>1.404562695991006E-3</v>
      </c>
      <c r="F12" s="40">
        <v>8.4132396922074169E-4</v>
      </c>
      <c r="G12" s="40">
        <v>3.5003424856352983E-4</v>
      </c>
      <c r="H12" s="41">
        <v>0.73758430142894849</v>
      </c>
      <c r="I12" s="45">
        <v>0.41996</v>
      </c>
      <c r="J12" s="98" t="s">
        <v>575</v>
      </c>
    </row>
    <row r="13" spans="1:11" s="32" customFormat="1">
      <c r="A13" s="97">
        <v>9</v>
      </c>
      <c r="B13" s="37" t="s">
        <v>247</v>
      </c>
      <c r="C13" s="38" t="s">
        <v>83</v>
      </c>
      <c r="D13" s="40">
        <v>3.1080467342544494E-4</v>
      </c>
      <c r="E13" s="40">
        <v>4.0990902549179077E-4</v>
      </c>
      <c r="F13" s="40">
        <v>8.4872178847637597E-5</v>
      </c>
      <c r="G13" s="40">
        <v>1.352474992831249E-4</v>
      </c>
      <c r="H13" s="41">
        <v>1.3188637769635041</v>
      </c>
      <c r="I13" s="45">
        <v>0.35335</v>
      </c>
      <c r="J13" s="98" t="s">
        <v>575</v>
      </c>
    </row>
    <row r="14" spans="1:11" s="32" customFormat="1">
      <c r="A14" s="99">
        <v>10</v>
      </c>
      <c r="B14" s="37" t="s">
        <v>358</v>
      </c>
      <c r="C14" s="38" t="s">
        <v>651</v>
      </c>
      <c r="D14" s="40">
        <v>6.1722177647991503E-4</v>
      </c>
      <c r="E14" s="40">
        <v>6.9195755678184317E-4</v>
      </c>
      <c r="F14" s="40">
        <v>1.2524042342119699E-4</v>
      </c>
      <c r="G14" s="40">
        <v>1.0897712702047696E-4</v>
      </c>
      <c r="H14" s="41">
        <v>1.1210841599402968</v>
      </c>
      <c r="I14" s="45">
        <v>0.47988999999999998</v>
      </c>
      <c r="J14" s="54" t="s">
        <v>521</v>
      </c>
    </row>
    <row r="15" spans="1:11" s="32" customFormat="1">
      <c r="A15" s="97">
        <v>11</v>
      </c>
      <c r="B15" s="37" t="s">
        <v>201</v>
      </c>
      <c r="C15" s="38" t="s">
        <v>652</v>
      </c>
      <c r="D15" s="40">
        <v>3.6124040806259161E-4</v>
      </c>
      <c r="E15" s="40">
        <v>4.9425091005246037E-4</v>
      </c>
      <c r="F15" s="40">
        <v>7.8264627288135452E-5</v>
      </c>
      <c r="G15" s="40">
        <v>1.6082837048361987E-4</v>
      </c>
      <c r="H15" s="41">
        <v>1.368204937823075</v>
      </c>
      <c r="I15" s="45">
        <v>0.29097000000000001</v>
      </c>
      <c r="J15" s="54" t="s">
        <v>521</v>
      </c>
    </row>
    <row r="16" spans="1:11" s="32" customFormat="1">
      <c r="A16" s="97">
        <v>12</v>
      </c>
      <c r="B16" s="37" t="s">
        <v>133</v>
      </c>
      <c r="C16" s="38" t="s">
        <v>97</v>
      </c>
      <c r="D16" s="40">
        <v>2.5754255666666664E-3</v>
      </c>
      <c r="E16" s="40">
        <v>1.7500600000000001E-3</v>
      </c>
      <c r="F16" s="40">
        <v>9.9954118936581887E-4</v>
      </c>
      <c r="G16" s="40">
        <v>6.9650854899672957E-4</v>
      </c>
      <c r="H16" s="41">
        <v>0.67952264769394044</v>
      </c>
      <c r="I16" s="45">
        <v>0.31289</v>
      </c>
      <c r="J16" s="98" t="s">
        <v>575</v>
      </c>
    </row>
    <row r="17" spans="1:13" s="32" customFormat="1">
      <c r="A17" s="99">
        <v>13</v>
      </c>
      <c r="B17" s="37" t="s">
        <v>110</v>
      </c>
      <c r="C17" s="38" t="s">
        <v>653</v>
      </c>
      <c r="D17" s="40" t="s">
        <v>69</v>
      </c>
      <c r="E17" s="40">
        <v>1.0981846E-4</v>
      </c>
      <c r="F17" s="40" t="s">
        <v>519</v>
      </c>
      <c r="G17" s="40">
        <v>1.5095400417584164E-5</v>
      </c>
      <c r="H17" s="41" t="s">
        <v>7</v>
      </c>
      <c r="I17" s="42" t="s">
        <v>519</v>
      </c>
      <c r="J17" s="54" t="s">
        <v>521</v>
      </c>
    </row>
    <row r="18" spans="1:13" s="32" customFormat="1">
      <c r="A18" s="97">
        <v>14</v>
      </c>
      <c r="B18" s="37" t="s">
        <v>335</v>
      </c>
      <c r="C18" s="38" t="s">
        <v>13</v>
      </c>
      <c r="D18" s="40">
        <v>5.3426384417749285E-3</v>
      </c>
      <c r="E18" s="40">
        <v>5.8534854207043267E-3</v>
      </c>
      <c r="F18" s="40">
        <v>2.648281545081455E-3</v>
      </c>
      <c r="G18" s="40">
        <v>1.0803485942302364E-4</v>
      </c>
      <c r="H18" s="41">
        <v>1.0956169848468513</v>
      </c>
      <c r="I18" s="45">
        <v>0.77017000000000002</v>
      </c>
      <c r="J18" s="98" t="s">
        <v>575</v>
      </c>
    </row>
    <row r="19" spans="1:13" s="32" customFormat="1">
      <c r="A19" s="97">
        <v>15</v>
      </c>
      <c r="B19" s="37" t="s">
        <v>298</v>
      </c>
      <c r="C19" s="38" t="s">
        <v>654</v>
      </c>
      <c r="D19" s="40">
        <v>1.6283739E-4</v>
      </c>
      <c r="E19" s="40">
        <v>2.1438666000000002E-4</v>
      </c>
      <c r="F19" s="40">
        <v>5.3248393314540358E-6</v>
      </c>
      <c r="G19" s="40">
        <v>2.8079917387699006E-5</v>
      </c>
      <c r="H19" s="41">
        <v>1.3165690017507652</v>
      </c>
      <c r="I19" s="45">
        <v>0.22417999999999999</v>
      </c>
      <c r="J19" s="54" t="s">
        <v>521</v>
      </c>
    </row>
    <row r="20" spans="1:13" s="32" customFormat="1">
      <c r="A20" s="99">
        <v>16</v>
      </c>
      <c r="B20" s="37" t="s">
        <v>273</v>
      </c>
      <c r="C20" s="38" t="s">
        <v>655</v>
      </c>
      <c r="D20" s="40">
        <v>8.9853199150586281E-4</v>
      </c>
      <c r="E20" s="40" t="s">
        <v>69</v>
      </c>
      <c r="F20" s="40" t="s">
        <v>519</v>
      </c>
      <c r="G20" s="40" t="s">
        <v>519</v>
      </c>
      <c r="H20" s="41" t="s">
        <v>526</v>
      </c>
      <c r="I20" s="42" t="s">
        <v>519</v>
      </c>
      <c r="J20" s="54" t="s">
        <v>521</v>
      </c>
    </row>
    <row r="21" spans="1:13" s="32" customFormat="1">
      <c r="A21" s="97">
        <v>17</v>
      </c>
      <c r="B21" s="37" t="s">
        <v>345</v>
      </c>
      <c r="C21" s="38" t="s">
        <v>656</v>
      </c>
      <c r="D21" s="40">
        <v>6.6798486666666665E-4</v>
      </c>
      <c r="E21" s="40">
        <v>7.5939731333333343E-4</v>
      </c>
      <c r="F21" s="40">
        <v>9.3186667521746562E-5</v>
      </c>
      <c r="G21" s="40">
        <v>8.070590733983313E-5</v>
      </c>
      <c r="H21" s="41">
        <v>1.1368480802908412</v>
      </c>
      <c r="I21" s="45">
        <v>0.26967000000000002</v>
      </c>
      <c r="J21" s="54" t="s">
        <v>521</v>
      </c>
    </row>
    <row r="22" spans="1:13" s="32" customFormat="1">
      <c r="A22" s="97">
        <v>18</v>
      </c>
      <c r="B22" s="37" t="s">
        <v>237</v>
      </c>
      <c r="C22" s="38" t="s">
        <v>104</v>
      </c>
      <c r="D22" s="40">
        <v>1.8649890071411275E-4</v>
      </c>
      <c r="E22" s="40">
        <v>1.2496890688890906E-4</v>
      </c>
      <c r="F22" s="40">
        <v>2.6640436508033033E-5</v>
      </c>
      <c r="G22" s="40">
        <v>7.6696427865629468E-6</v>
      </c>
      <c r="H22" s="41">
        <v>0.6700785174089362</v>
      </c>
      <c r="I22" s="45">
        <v>0.16728000000000001</v>
      </c>
      <c r="J22" s="98" t="s">
        <v>575</v>
      </c>
    </row>
    <row r="23" spans="1:13" s="32" customFormat="1">
      <c r="A23" s="99">
        <v>19</v>
      </c>
      <c r="B23" s="37" t="s">
        <v>309</v>
      </c>
      <c r="C23" s="38" t="s">
        <v>524</v>
      </c>
      <c r="D23" s="40">
        <v>1.4828156544568715E-4</v>
      </c>
      <c r="E23" s="40">
        <v>1.5869462418220659E-4</v>
      </c>
      <c r="F23" s="40">
        <v>5.950325618173326E-5</v>
      </c>
      <c r="G23" s="40">
        <v>5.2186573269769638E-5</v>
      </c>
      <c r="H23" s="41">
        <v>1.0702249042571212</v>
      </c>
      <c r="I23" s="45">
        <v>0.83109</v>
      </c>
      <c r="J23" s="98" t="s">
        <v>575</v>
      </c>
    </row>
    <row r="24" spans="1:13" s="32" customFormat="1">
      <c r="A24" s="97">
        <v>20</v>
      </c>
      <c r="B24" s="37" t="s">
        <v>148</v>
      </c>
      <c r="C24" s="38" t="s">
        <v>37</v>
      </c>
      <c r="D24" s="40">
        <v>2.3373557333333331E-4</v>
      </c>
      <c r="E24" s="40">
        <v>3.704746066666667E-4</v>
      </c>
      <c r="F24" s="40">
        <v>5.4723713470199842E-5</v>
      </c>
      <c r="G24" s="40">
        <v>1.8387678102214469E-4</v>
      </c>
      <c r="H24" s="41">
        <v>1.5850159279705709</v>
      </c>
      <c r="I24" s="45">
        <v>0.32607000000000003</v>
      </c>
      <c r="J24" s="98" t="s">
        <v>575</v>
      </c>
    </row>
    <row r="25" spans="1:13" s="32" customFormat="1" ht="22.5">
      <c r="A25" s="97">
        <v>21</v>
      </c>
      <c r="B25" s="37" t="s">
        <v>118</v>
      </c>
      <c r="C25" s="38" t="s">
        <v>528</v>
      </c>
      <c r="D25" s="40">
        <v>1.3777694429441942E-3</v>
      </c>
      <c r="E25" s="40">
        <v>1.7660502169078308E-3</v>
      </c>
      <c r="F25" s="40">
        <v>3.0355912093720254E-4</v>
      </c>
      <c r="G25" s="40">
        <v>4.8433944132681637E-4</v>
      </c>
      <c r="H25" s="41">
        <v>1.2818183956336762</v>
      </c>
      <c r="I25" s="45">
        <v>0.31592999999999999</v>
      </c>
      <c r="J25" s="98" t="s">
        <v>575</v>
      </c>
    </row>
    <row r="26" spans="1:13" s="32" customFormat="1">
      <c r="A26" s="99">
        <v>22</v>
      </c>
      <c r="B26" s="37" t="s">
        <v>127</v>
      </c>
      <c r="C26" s="38" t="s">
        <v>8</v>
      </c>
      <c r="D26" s="40">
        <v>6.2716517999999999E-4</v>
      </c>
      <c r="E26" s="40">
        <v>8.2382349333333328E-4</v>
      </c>
      <c r="F26" s="40">
        <v>1.2029134810037335E-4</v>
      </c>
      <c r="G26" s="40">
        <v>8.9407370446518167E-5</v>
      </c>
      <c r="H26" s="41">
        <v>1.3135670148864662</v>
      </c>
      <c r="I26" s="45">
        <v>9.1014999999999999E-2</v>
      </c>
      <c r="J26" s="98" t="s">
        <v>575</v>
      </c>
    </row>
    <row r="27" spans="1:13" s="32" customFormat="1">
      <c r="A27" s="97">
        <v>23</v>
      </c>
      <c r="B27" s="37" t="s">
        <v>628</v>
      </c>
      <c r="C27" s="38" t="s">
        <v>657</v>
      </c>
      <c r="D27" s="40">
        <v>4.8995168190071714E-5</v>
      </c>
      <c r="E27" s="40" t="s">
        <v>69</v>
      </c>
      <c r="F27" s="40" t="s">
        <v>519</v>
      </c>
      <c r="G27" s="40" t="s">
        <v>519</v>
      </c>
      <c r="H27" s="41" t="s">
        <v>526</v>
      </c>
      <c r="I27" s="42" t="s">
        <v>519</v>
      </c>
      <c r="J27" s="54" t="s">
        <v>521</v>
      </c>
    </row>
    <row r="28" spans="1:13" s="32" customFormat="1">
      <c r="A28" s="97">
        <v>24</v>
      </c>
      <c r="B28" s="37" t="s">
        <v>412</v>
      </c>
      <c r="C28" s="38" t="s">
        <v>119</v>
      </c>
      <c r="D28" s="40">
        <v>6.2963115292326418E-4</v>
      </c>
      <c r="E28" s="40">
        <v>8.0690058346435597E-4</v>
      </c>
      <c r="F28" s="40">
        <v>2.6241374128642403E-4</v>
      </c>
      <c r="G28" s="40">
        <v>4.923940723054843E-5</v>
      </c>
      <c r="H28" s="41">
        <v>1.2815448849982434</v>
      </c>
      <c r="I28" s="45">
        <v>0.36237999999999998</v>
      </c>
      <c r="J28" s="98" t="s">
        <v>575</v>
      </c>
    </row>
    <row r="29" spans="1:13" s="32" customFormat="1">
      <c r="A29" s="99">
        <v>25</v>
      </c>
      <c r="B29" s="37" t="s">
        <v>287</v>
      </c>
      <c r="C29" s="38" t="s">
        <v>658</v>
      </c>
      <c r="D29" s="40" t="s">
        <v>69</v>
      </c>
      <c r="E29" s="40">
        <v>1.1814169375875206E-4</v>
      </c>
      <c r="F29" s="40" t="s">
        <v>519</v>
      </c>
      <c r="G29" s="40">
        <v>7.8348501632420988E-6</v>
      </c>
      <c r="H29" s="41" t="s">
        <v>7</v>
      </c>
      <c r="I29" s="42" t="s">
        <v>519</v>
      </c>
      <c r="J29" s="54" t="s">
        <v>521</v>
      </c>
    </row>
    <row r="30" spans="1:13" s="32" customFormat="1">
      <c r="A30" s="97">
        <v>26</v>
      </c>
      <c r="B30" s="37" t="s">
        <v>61</v>
      </c>
      <c r="C30" s="38" t="s">
        <v>128</v>
      </c>
      <c r="D30" s="40">
        <v>2.7396237066666666E-3</v>
      </c>
      <c r="E30" s="40">
        <v>2.2115541266666664E-3</v>
      </c>
      <c r="F30" s="40">
        <v>8.1846363118282396E-4</v>
      </c>
      <c r="G30" s="40">
        <v>4.5389192317090663E-4</v>
      </c>
      <c r="H30" s="41">
        <v>0.80724740455596766</v>
      </c>
      <c r="I30" s="45">
        <v>0.39789999999999998</v>
      </c>
      <c r="J30" s="98" t="s">
        <v>575</v>
      </c>
    </row>
    <row r="31" spans="1:13" s="32" customFormat="1">
      <c r="A31" s="97">
        <v>27</v>
      </c>
      <c r="B31" s="37" t="s">
        <v>291</v>
      </c>
      <c r="C31" s="38" t="s">
        <v>659</v>
      </c>
      <c r="D31" s="40">
        <v>2.5270836000000001E-4</v>
      </c>
      <c r="E31" s="40">
        <v>2.7079019999999999E-4</v>
      </c>
      <c r="F31" s="40">
        <v>4.785299886845964E-5</v>
      </c>
      <c r="G31" s="40">
        <v>9.4731378318274323E-6</v>
      </c>
      <c r="H31" s="41">
        <v>1.0715522034965523</v>
      </c>
      <c r="I31" s="45">
        <v>0.68745000000000001</v>
      </c>
      <c r="J31" s="54" t="s">
        <v>521</v>
      </c>
      <c r="M31" s="100"/>
    </row>
    <row r="32" spans="1:13" s="32" customFormat="1">
      <c r="A32" s="99">
        <v>28</v>
      </c>
      <c r="B32" s="37" t="s">
        <v>229</v>
      </c>
      <c r="C32" s="38" t="s">
        <v>134</v>
      </c>
      <c r="D32" s="40">
        <v>0.17849542630666668</v>
      </c>
      <c r="E32" s="40">
        <v>0.18610949074666663</v>
      </c>
      <c r="F32" s="40">
        <v>1.1674133541906434E-2</v>
      </c>
      <c r="G32" s="40">
        <v>2.1840067023120972E-2</v>
      </c>
      <c r="H32" s="41">
        <v>1.0426569161885331</v>
      </c>
      <c r="I32" s="45">
        <v>0.63063999999999998</v>
      </c>
      <c r="J32" s="98" t="s">
        <v>575</v>
      </c>
    </row>
    <row r="33" spans="1:10" s="32" customFormat="1">
      <c r="A33" s="97">
        <v>29</v>
      </c>
      <c r="B33" s="37" t="s">
        <v>552</v>
      </c>
      <c r="C33" s="38" t="s">
        <v>12</v>
      </c>
      <c r="D33" s="40">
        <v>1.4501904192262992E-4</v>
      </c>
      <c r="E33" s="40">
        <v>1.7330135827455751E-4</v>
      </c>
      <c r="F33" s="40">
        <v>1.2035607892516565E-5</v>
      </c>
      <c r="G33" s="40">
        <v>2.3528315747498716E-6</v>
      </c>
      <c r="H33" s="41">
        <v>1.1950248462337565</v>
      </c>
      <c r="I33" s="45">
        <v>5.0702999999999998E-2</v>
      </c>
      <c r="J33" s="98" t="s">
        <v>575</v>
      </c>
    </row>
    <row r="34" spans="1:10" s="32" customFormat="1">
      <c r="A34" s="97">
        <v>30</v>
      </c>
      <c r="B34" s="37" t="s">
        <v>94</v>
      </c>
      <c r="C34" s="38" t="s">
        <v>39</v>
      </c>
      <c r="D34" s="40">
        <v>1.3656847466666667E-3</v>
      </c>
      <c r="E34" s="40">
        <v>1.2421573466666665E-3</v>
      </c>
      <c r="F34" s="40">
        <v>4.1333451114968964E-4</v>
      </c>
      <c r="G34" s="40">
        <v>1.7057824100574648E-4</v>
      </c>
      <c r="H34" s="41">
        <v>0.90954911058243626</v>
      </c>
      <c r="I34" s="45">
        <v>0.66881000000000002</v>
      </c>
      <c r="J34" s="98" t="s">
        <v>575</v>
      </c>
    </row>
    <row r="35" spans="1:10" s="32" customFormat="1">
      <c r="A35" s="99">
        <v>31</v>
      </c>
      <c r="B35" s="37" t="s">
        <v>108</v>
      </c>
      <c r="C35" s="38" t="s">
        <v>139</v>
      </c>
      <c r="D35" s="40">
        <v>9.1829062213333326E-2</v>
      </c>
      <c r="E35" s="40">
        <v>8.6998911266666659E-2</v>
      </c>
      <c r="F35" s="40">
        <v>1.0260626853765949E-2</v>
      </c>
      <c r="G35" s="40">
        <v>7.2242610331074242E-4</v>
      </c>
      <c r="H35" s="41">
        <v>0.94740062862184671</v>
      </c>
      <c r="I35" s="45">
        <v>0.50072000000000005</v>
      </c>
      <c r="J35" s="98" t="s">
        <v>575</v>
      </c>
    </row>
    <row r="36" spans="1:10" s="32" customFormat="1">
      <c r="A36" s="97">
        <v>32</v>
      </c>
      <c r="B36" s="37" t="s">
        <v>343</v>
      </c>
      <c r="C36" s="38" t="s">
        <v>141</v>
      </c>
      <c r="D36" s="40">
        <v>2.1504719333333337E-4</v>
      </c>
      <c r="E36" s="40">
        <v>1.6956458666666664E-4</v>
      </c>
      <c r="F36" s="40">
        <v>3.928530292000985E-5</v>
      </c>
      <c r="G36" s="40">
        <v>4.4183616193563575E-5</v>
      </c>
      <c r="H36" s="41">
        <v>0.78849941744570218</v>
      </c>
      <c r="I36" s="45">
        <v>0.25445000000000001</v>
      </c>
      <c r="J36" s="98" t="s">
        <v>575</v>
      </c>
    </row>
    <row r="37" spans="1:10" s="32" customFormat="1">
      <c r="A37" s="97">
        <v>33</v>
      </c>
      <c r="B37" s="37" t="s">
        <v>347</v>
      </c>
      <c r="C37" s="38" t="s">
        <v>143</v>
      </c>
      <c r="D37" s="40">
        <v>4.4249042666666665E-4</v>
      </c>
      <c r="E37" s="40">
        <v>5.0121949333333329E-4</v>
      </c>
      <c r="F37" s="40">
        <v>1.5720666168790221E-4</v>
      </c>
      <c r="G37" s="40">
        <v>6.9209738467537413E-5</v>
      </c>
      <c r="H37" s="41">
        <v>1.1327239260498352</v>
      </c>
      <c r="I37" s="45">
        <v>0.59889000000000003</v>
      </c>
      <c r="J37" s="98" t="s">
        <v>575</v>
      </c>
    </row>
    <row r="38" spans="1:10" s="32" customFormat="1">
      <c r="A38" s="99">
        <v>34</v>
      </c>
      <c r="B38" s="37" t="s">
        <v>349</v>
      </c>
      <c r="C38" s="38" t="s">
        <v>149</v>
      </c>
      <c r="D38" s="40">
        <v>3.1419763266666667E-3</v>
      </c>
      <c r="E38" s="40">
        <v>3.8596355999999999E-3</v>
      </c>
      <c r="F38" s="40">
        <v>1.1287320380667894E-3</v>
      </c>
      <c r="G38" s="40">
        <v>7.1278083780442457E-4</v>
      </c>
      <c r="H38" s="41">
        <v>1.2284101465827084</v>
      </c>
      <c r="I38" s="45">
        <v>0.41343999999999997</v>
      </c>
      <c r="J38" s="98" t="s">
        <v>575</v>
      </c>
    </row>
    <row r="39" spans="1:10" s="32" customFormat="1">
      <c r="A39" s="97">
        <v>35</v>
      </c>
      <c r="B39" s="37" t="s">
        <v>417</v>
      </c>
      <c r="C39" s="38" t="s">
        <v>151</v>
      </c>
      <c r="D39" s="40">
        <v>1.2068906373333334E-2</v>
      </c>
      <c r="E39" s="40">
        <v>1.0450177220000001E-2</v>
      </c>
      <c r="F39" s="40">
        <v>1.0460139875665387E-3</v>
      </c>
      <c r="G39" s="40">
        <v>2.4299367179801664E-3</v>
      </c>
      <c r="H39" s="41">
        <v>0.86587607002155798</v>
      </c>
      <c r="I39" s="45">
        <v>0.37425000000000003</v>
      </c>
      <c r="J39" s="98" t="s">
        <v>575</v>
      </c>
    </row>
    <row r="40" spans="1:10" s="32" customFormat="1">
      <c r="A40" s="97">
        <v>36</v>
      </c>
      <c r="B40" s="37" t="s">
        <v>189</v>
      </c>
      <c r="C40" s="38" t="s">
        <v>28</v>
      </c>
      <c r="D40" s="40">
        <v>1.3547444826666666E-2</v>
      </c>
      <c r="E40" s="40">
        <v>1.71361243E-2</v>
      </c>
      <c r="F40" s="40">
        <v>3.2105194137446984E-3</v>
      </c>
      <c r="G40" s="40">
        <v>1.5874315654291647E-3</v>
      </c>
      <c r="H40" s="41">
        <v>1.2648971462330232</v>
      </c>
      <c r="I40" s="45">
        <v>0.18346999999999999</v>
      </c>
      <c r="J40" s="98" t="s">
        <v>575</v>
      </c>
    </row>
    <row r="41" spans="1:10" s="32" customFormat="1">
      <c r="A41" s="99">
        <v>37</v>
      </c>
      <c r="B41" s="37" t="s">
        <v>384</v>
      </c>
      <c r="C41" s="38" t="s">
        <v>6</v>
      </c>
      <c r="D41" s="40">
        <v>3.1893285999999999E-4</v>
      </c>
      <c r="E41" s="40">
        <v>2.3499826000000001E-4</v>
      </c>
      <c r="F41" s="40" t="s">
        <v>519</v>
      </c>
      <c r="G41" s="40" t="s">
        <v>519</v>
      </c>
      <c r="H41" s="41">
        <v>0.73682674152798178</v>
      </c>
      <c r="I41" s="42" t="s">
        <v>519</v>
      </c>
      <c r="J41" s="98" t="s">
        <v>575</v>
      </c>
    </row>
    <row r="42" spans="1:10" s="32" customFormat="1">
      <c r="A42" s="97">
        <v>38</v>
      </c>
      <c r="B42" s="37" t="s">
        <v>150</v>
      </c>
      <c r="C42" s="38" t="s">
        <v>5</v>
      </c>
      <c r="D42" s="40">
        <v>1.7041515066666668E-3</v>
      </c>
      <c r="E42" s="40">
        <v>1.6732131466666667E-3</v>
      </c>
      <c r="F42" s="40">
        <v>2.735724069380903E-4</v>
      </c>
      <c r="G42" s="40">
        <v>4.4441268228903022E-4</v>
      </c>
      <c r="H42" s="41">
        <v>0.98184529962332057</v>
      </c>
      <c r="I42" s="45">
        <v>0.92410000000000003</v>
      </c>
      <c r="J42" s="98" t="s">
        <v>575</v>
      </c>
    </row>
    <row r="43" spans="1:10" s="32" customFormat="1">
      <c r="A43" s="97">
        <v>39</v>
      </c>
      <c r="B43" s="37" t="s">
        <v>235</v>
      </c>
      <c r="C43" s="38" t="s">
        <v>172</v>
      </c>
      <c r="D43" s="40">
        <v>2.3953658520000001E-2</v>
      </c>
      <c r="E43" s="40">
        <v>2.1633222273333336E-2</v>
      </c>
      <c r="F43" s="40">
        <v>1.3982260048327293E-3</v>
      </c>
      <c r="G43" s="40">
        <v>5.7743856599045296E-4</v>
      </c>
      <c r="H43" s="41">
        <v>0.90312810693492906</v>
      </c>
      <c r="I43" s="45">
        <v>8.6844000000000005E-2</v>
      </c>
      <c r="J43" s="98" t="s">
        <v>575</v>
      </c>
    </row>
    <row r="44" spans="1:10" s="32" customFormat="1">
      <c r="A44" s="99">
        <v>40</v>
      </c>
      <c r="B44" s="37" t="s">
        <v>82</v>
      </c>
      <c r="C44" s="38" t="s">
        <v>532</v>
      </c>
      <c r="D44" s="40">
        <v>1.13747576401071E-4</v>
      </c>
      <c r="E44" s="40">
        <v>7.6022364113278535E-5</v>
      </c>
      <c r="F44" s="40" t="s">
        <v>519</v>
      </c>
      <c r="G44" s="40" t="s">
        <v>519</v>
      </c>
      <c r="H44" s="41">
        <v>0.66834271567444792</v>
      </c>
      <c r="I44" s="42" t="s">
        <v>519</v>
      </c>
      <c r="J44" s="98" t="s">
        <v>575</v>
      </c>
    </row>
    <row r="45" spans="1:10" s="32" customFormat="1">
      <c r="A45" s="97">
        <v>41</v>
      </c>
      <c r="B45" s="37" t="s">
        <v>486</v>
      </c>
      <c r="C45" s="38" t="s">
        <v>20</v>
      </c>
      <c r="D45" s="40">
        <v>2.0702553494256221E-2</v>
      </c>
      <c r="E45" s="40">
        <v>2.4164303401267986E-2</v>
      </c>
      <c r="F45" s="40">
        <v>4.4674424163620207E-3</v>
      </c>
      <c r="G45" s="40">
        <v>8.4815004184152307E-4</v>
      </c>
      <c r="H45" s="41">
        <v>1.1672136680130885</v>
      </c>
      <c r="I45" s="45">
        <v>0.31051000000000001</v>
      </c>
      <c r="J45" s="98" t="s">
        <v>575</v>
      </c>
    </row>
    <row r="46" spans="1:10" s="32" customFormat="1">
      <c r="A46" s="97">
        <v>42</v>
      </c>
      <c r="B46" s="37" t="s">
        <v>137</v>
      </c>
      <c r="C46" s="38" t="s">
        <v>19</v>
      </c>
      <c r="D46" s="40">
        <v>5.6360306026666668E-2</v>
      </c>
      <c r="E46" s="40">
        <v>5.8430943846666673E-2</v>
      </c>
      <c r="F46" s="40">
        <v>2.3104776352305935E-2</v>
      </c>
      <c r="G46" s="40">
        <v>8.7583441465889627E-3</v>
      </c>
      <c r="H46" s="41">
        <v>1.0367392934137067</v>
      </c>
      <c r="I46" s="45">
        <v>0.89524000000000004</v>
      </c>
      <c r="J46" s="98" t="s">
        <v>575</v>
      </c>
    </row>
    <row r="47" spans="1:10" s="32" customFormat="1">
      <c r="A47" s="99">
        <v>43</v>
      </c>
      <c r="B47" s="37" t="s">
        <v>75</v>
      </c>
      <c r="C47" s="38" t="s">
        <v>179</v>
      </c>
      <c r="D47" s="40">
        <v>1.6010918846666666E-2</v>
      </c>
      <c r="E47" s="40">
        <v>2.1716206759999999E-2</v>
      </c>
      <c r="F47" s="40">
        <v>4.4625532551108354E-3</v>
      </c>
      <c r="G47" s="40">
        <v>1.5941487248126972E-3</v>
      </c>
      <c r="H47" s="41">
        <v>1.3563373200483821</v>
      </c>
      <c r="I47" s="45">
        <v>0.14621000000000001</v>
      </c>
      <c r="J47" s="98" t="s">
        <v>575</v>
      </c>
    </row>
    <row r="48" spans="1:10" s="32" customFormat="1">
      <c r="A48" s="97">
        <v>44</v>
      </c>
      <c r="B48" s="37" t="s">
        <v>319</v>
      </c>
      <c r="C48" s="38" t="s">
        <v>34</v>
      </c>
      <c r="D48" s="40">
        <v>7.2491185333333332E-4</v>
      </c>
      <c r="E48" s="40">
        <v>7.5630273333333333E-4</v>
      </c>
      <c r="F48" s="40">
        <v>1.5604420282780944E-4</v>
      </c>
      <c r="G48" s="40">
        <v>5.7053382853311429E-5</v>
      </c>
      <c r="H48" s="41">
        <v>1.0433030303693567</v>
      </c>
      <c r="I48" s="45">
        <v>0.76868000000000003</v>
      </c>
      <c r="J48" s="98" t="s">
        <v>575</v>
      </c>
    </row>
    <row r="49" spans="1:10" s="32" customFormat="1">
      <c r="A49" s="97">
        <v>45</v>
      </c>
      <c r="B49" s="37" t="s">
        <v>301</v>
      </c>
      <c r="C49" s="38" t="s">
        <v>534</v>
      </c>
      <c r="D49" s="40">
        <v>9.4544683333333329E-4</v>
      </c>
      <c r="E49" s="40">
        <v>7.7591042666666672E-4</v>
      </c>
      <c r="F49" s="40">
        <v>1.0493421341251923E-4</v>
      </c>
      <c r="G49" s="40">
        <v>1.43052143431875E-4</v>
      </c>
      <c r="H49" s="41">
        <v>0.82068118408209456</v>
      </c>
      <c r="I49" s="45">
        <v>0.17962</v>
      </c>
      <c r="J49" s="98" t="s">
        <v>575</v>
      </c>
    </row>
    <row r="50" spans="1:10" s="32" customFormat="1">
      <c r="A50" s="99">
        <v>46</v>
      </c>
      <c r="B50" s="37" t="s">
        <v>202</v>
      </c>
      <c r="C50" s="38" t="s">
        <v>184</v>
      </c>
      <c r="D50" s="40">
        <v>2.6581041333333333E-4</v>
      </c>
      <c r="E50" s="40">
        <v>2.9115755999999999E-4</v>
      </c>
      <c r="F50" s="40">
        <v>4.8542963946859844E-5</v>
      </c>
      <c r="G50" s="40">
        <v>5.5025117127570022E-5</v>
      </c>
      <c r="H50" s="41">
        <v>1.0953579897371464</v>
      </c>
      <c r="I50" s="45">
        <v>0.58233000000000001</v>
      </c>
      <c r="J50" s="98" t="s">
        <v>575</v>
      </c>
    </row>
    <row r="51" spans="1:10" s="32" customFormat="1">
      <c r="A51" s="97">
        <v>47</v>
      </c>
      <c r="B51" s="37" t="s">
        <v>465</v>
      </c>
      <c r="C51" s="38" t="s">
        <v>188</v>
      </c>
      <c r="D51" s="40">
        <v>1.0020619825808636E-4</v>
      </c>
      <c r="E51" s="40">
        <v>9.9819780089691642E-5</v>
      </c>
      <c r="F51" s="40" t="s">
        <v>519</v>
      </c>
      <c r="G51" s="40">
        <v>7.8812377175019411E-6</v>
      </c>
      <c r="H51" s="41">
        <v>0.99614376979556218</v>
      </c>
      <c r="I51" s="42" t="s">
        <v>519</v>
      </c>
      <c r="J51" s="54" t="s">
        <v>521</v>
      </c>
    </row>
    <row r="52" spans="1:10" s="32" customFormat="1">
      <c r="A52" s="97">
        <v>48</v>
      </c>
      <c r="B52" s="37" t="s">
        <v>96</v>
      </c>
      <c r="C52" s="38" t="s">
        <v>190</v>
      </c>
      <c r="D52" s="40">
        <v>4.8429071E-4</v>
      </c>
      <c r="E52" s="40">
        <v>1.1741698066666669E-3</v>
      </c>
      <c r="F52" s="40">
        <v>1.9012900678791806E-4</v>
      </c>
      <c r="G52" s="40">
        <v>1.3214540177733441E-3</v>
      </c>
      <c r="H52" s="41">
        <v>2.4245144133916319</v>
      </c>
      <c r="I52" s="45">
        <v>0.46245999999999998</v>
      </c>
      <c r="J52" s="98" t="s">
        <v>575</v>
      </c>
    </row>
    <row r="53" spans="1:10" s="32" customFormat="1">
      <c r="A53" s="99">
        <v>49</v>
      </c>
      <c r="B53" s="37" t="s">
        <v>219</v>
      </c>
      <c r="C53" s="38" t="s">
        <v>537</v>
      </c>
      <c r="D53" s="40">
        <v>1.0695137679999999E-2</v>
      </c>
      <c r="E53" s="40">
        <v>1.5422817700000001E-2</v>
      </c>
      <c r="F53" s="40">
        <v>1.3436841409324308E-3</v>
      </c>
      <c r="G53" s="40">
        <v>5.1067437045095761E-3</v>
      </c>
      <c r="H53" s="41">
        <v>1.4420401271543053</v>
      </c>
      <c r="I53" s="45">
        <v>0.24623999999999999</v>
      </c>
      <c r="J53" s="98" t="s">
        <v>575</v>
      </c>
    </row>
    <row r="54" spans="1:10" s="32" customFormat="1">
      <c r="A54" s="97">
        <v>50</v>
      </c>
      <c r="B54" s="37" t="s">
        <v>456</v>
      </c>
      <c r="C54" s="38" t="s">
        <v>196</v>
      </c>
      <c r="D54" s="40">
        <v>4.264250706666666E-3</v>
      </c>
      <c r="E54" s="40">
        <v>4.110792433333333E-3</v>
      </c>
      <c r="F54" s="40">
        <v>4.0164014827645495E-4</v>
      </c>
      <c r="G54" s="40">
        <v>1.8174875944336171E-4</v>
      </c>
      <c r="H54" s="41">
        <v>0.96401283979541386</v>
      </c>
      <c r="I54" s="45">
        <v>0.59208000000000005</v>
      </c>
      <c r="J54" s="98" t="s">
        <v>575</v>
      </c>
    </row>
    <row r="55" spans="1:10" s="32" customFormat="1">
      <c r="A55" s="97">
        <v>51</v>
      </c>
      <c r="B55" s="37" t="s">
        <v>431</v>
      </c>
      <c r="C55" s="38" t="s">
        <v>198</v>
      </c>
      <c r="D55" s="40">
        <v>3.4350843510121132E-4</v>
      </c>
      <c r="E55" s="40">
        <v>3.1674395912350135E-4</v>
      </c>
      <c r="F55" s="40">
        <v>8.4526655973462368E-5</v>
      </c>
      <c r="G55" s="40">
        <v>3.4175497165442086E-5</v>
      </c>
      <c r="H55" s="41">
        <v>0.92208495267423618</v>
      </c>
      <c r="I55" s="45">
        <v>0.65058000000000005</v>
      </c>
      <c r="J55" s="98" t="s">
        <v>575</v>
      </c>
    </row>
    <row r="56" spans="1:10" s="32" customFormat="1">
      <c r="A56" s="99">
        <v>52</v>
      </c>
      <c r="B56" s="37" t="s">
        <v>458</v>
      </c>
      <c r="C56" s="38" t="s">
        <v>660</v>
      </c>
      <c r="D56" s="40">
        <v>4.4781810917260665E-5</v>
      </c>
      <c r="E56" s="40">
        <v>5.9706243662246745E-5</v>
      </c>
      <c r="F56" s="40">
        <v>5.5396006218880614E-6</v>
      </c>
      <c r="G56" s="40">
        <v>9.6666736385784858E-6</v>
      </c>
      <c r="H56" s="41">
        <v>1.3332699691971059</v>
      </c>
      <c r="I56" s="45">
        <v>9.7956000000000001E-2</v>
      </c>
      <c r="J56" s="54" t="s">
        <v>521</v>
      </c>
    </row>
    <row r="57" spans="1:10" s="32" customFormat="1">
      <c r="A57" s="97">
        <v>53</v>
      </c>
      <c r="B57" s="37" t="s">
        <v>331</v>
      </c>
      <c r="C57" s="38" t="s">
        <v>200</v>
      </c>
      <c r="D57" s="40">
        <v>9.1812189338801996E-5</v>
      </c>
      <c r="E57" s="40">
        <v>7.4738524021600446E-5</v>
      </c>
      <c r="F57" s="40">
        <v>2.3709350732388495E-5</v>
      </c>
      <c r="G57" s="40">
        <v>2.8716825135465794E-5</v>
      </c>
      <c r="H57" s="41">
        <v>0.81403705281226946</v>
      </c>
      <c r="I57" s="45">
        <v>0.52768000000000004</v>
      </c>
      <c r="J57" s="98" t="s">
        <v>575</v>
      </c>
    </row>
    <row r="58" spans="1:10" s="32" customFormat="1">
      <c r="A58" s="97">
        <v>54</v>
      </c>
      <c r="B58" s="37" t="s">
        <v>233</v>
      </c>
      <c r="C58" s="38" t="s">
        <v>21</v>
      </c>
      <c r="D58" s="40">
        <v>3.719860211439465E-4</v>
      </c>
      <c r="E58" s="40">
        <v>2.873387603625231E-4</v>
      </c>
      <c r="F58" s="40">
        <v>1.4505013211266315E-4</v>
      </c>
      <c r="G58" s="40">
        <v>4.1409950675648185E-5</v>
      </c>
      <c r="H58" s="41">
        <v>0.77244504908783207</v>
      </c>
      <c r="I58" s="45">
        <v>0.42109999999999997</v>
      </c>
      <c r="J58" s="98" t="s">
        <v>575</v>
      </c>
    </row>
    <row r="59" spans="1:10" s="32" customFormat="1">
      <c r="A59" s="99">
        <v>55</v>
      </c>
      <c r="B59" s="37" t="s">
        <v>398</v>
      </c>
      <c r="C59" s="38" t="s">
        <v>203</v>
      </c>
      <c r="D59" s="40">
        <v>4.7565459999999998E-4</v>
      </c>
      <c r="E59" s="40">
        <v>5.1957400000000008E-4</v>
      </c>
      <c r="F59" s="40" t="s">
        <v>519</v>
      </c>
      <c r="G59" s="40">
        <v>3.53519732310489E-5</v>
      </c>
      <c r="H59" s="41">
        <v>1.0923346478726372</v>
      </c>
      <c r="I59" s="42" t="s">
        <v>519</v>
      </c>
      <c r="J59" s="98" t="s">
        <v>575</v>
      </c>
    </row>
    <row r="60" spans="1:10" s="32" customFormat="1">
      <c r="A60" s="97">
        <v>56</v>
      </c>
      <c r="B60" s="37" t="s">
        <v>333</v>
      </c>
      <c r="C60" s="38" t="s">
        <v>211</v>
      </c>
      <c r="D60" s="40">
        <v>3.4139842133333341E-2</v>
      </c>
      <c r="E60" s="40">
        <v>3.916961254666667E-2</v>
      </c>
      <c r="F60" s="40">
        <v>1.8116091819541918E-3</v>
      </c>
      <c r="G60" s="40">
        <v>2.6169522081132572E-3</v>
      </c>
      <c r="H60" s="41">
        <v>1.1473284613821451</v>
      </c>
      <c r="I60" s="45">
        <v>5.919E-2</v>
      </c>
      <c r="J60" s="98" t="s">
        <v>575</v>
      </c>
    </row>
    <row r="61" spans="1:10" s="32" customFormat="1">
      <c r="A61" s="97">
        <v>57</v>
      </c>
      <c r="B61" s="37" t="s">
        <v>98</v>
      </c>
      <c r="C61" s="38" t="s">
        <v>213</v>
      </c>
      <c r="D61" s="40">
        <v>1.7094776013333333E-2</v>
      </c>
      <c r="E61" s="40">
        <v>1.9451309166666667E-2</v>
      </c>
      <c r="F61" s="40">
        <v>3.6896899688929723E-3</v>
      </c>
      <c r="G61" s="40">
        <v>1.0012119277859771E-3</v>
      </c>
      <c r="H61" s="41">
        <v>1.1378510693264023</v>
      </c>
      <c r="I61" s="45">
        <v>0.38507000000000002</v>
      </c>
      <c r="J61" s="98" t="s">
        <v>575</v>
      </c>
    </row>
    <row r="62" spans="1:10" s="32" customFormat="1">
      <c r="A62" s="99">
        <v>58</v>
      </c>
      <c r="B62" s="37" t="s">
        <v>315</v>
      </c>
      <c r="C62" s="38" t="s">
        <v>40</v>
      </c>
      <c r="D62" s="40">
        <v>6.7927760868144994E-5</v>
      </c>
      <c r="E62" s="40">
        <v>8.4609507736242294E-5</v>
      </c>
      <c r="F62" s="40">
        <v>2.6799999795737802E-5</v>
      </c>
      <c r="G62" s="40">
        <v>1.1565151434984171E-5</v>
      </c>
      <c r="H62" s="41">
        <v>1.245580697124381</v>
      </c>
      <c r="I62" s="45">
        <v>0.40193000000000001</v>
      </c>
      <c r="J62" s="98" t="s">
        <v>575</v>
      </c>
    </row>
    <row r="63" spans="1:10" s="32" customFormat="1">
      <c r="A63" s="97">
        <v>59</v>
      </c>
      <c r="B63" s="37" t="s">
        <v>255</v>
      </c>
      <c r="C63" s="38" t="s">
        <v>218</v>
      </c>
      <c r="D63" s="40">
        <v>4.8575457129497473E-4</v>
      </c>
      <c r="E63" s="40">
        <v>5.4460470273764734E-4</v>
      </c>
      <c r="F63" s="40">
        <v>8.9724564190461382E-5</v>
      </c>
      <c r="G63" s="40">
        <v>9.8606433210394448E-5</v>
      </c>
      <c r="H63" s="41">
        <v>1.1211519868681499</v>
      </c>
      <c r="I63" s="45">
        <v>0.56530999999999998</v>
      </c>
      <c r="J63" s="98" t="s">
        <v>575</v>
      </c>
    </row>
    <row r="64" spans="1:10" s="32" customFormat="1">
      <c r="A64" s="97">
        <v>60</v>
      </c>
      <c r="B64" s="37" t="s">
        <v>642</v>
      </c>
      <c r="C64" s="38" t="s">
        <v>540</v>
      </c>
      <c r="D64" s="40">
        <v>3.6860869125393574E-4</v>
      </c>
      <c r="E64" s="40">
        <v>3.6713734208504087E-4</v>
      </c>
      <c r="F64" s="40">
        <v>1.4907163271432963E-4</v>
      </c>
      <c r="G64" s="40">
        <v>8.936984185231051E-5</v>
      </c>
      <c r="H64" s="41">
        <v>0.99600837092611783</v>
      </c>
      <c r="I64" s="45">
        <v>0.98914999999999997</v>
      </c>
      <c r="J64" s="98" t="s">
        <v>575</v>
      </c>
    </row>
    <row r="65" spans="1:10" s="32" customFormat="1" ht="22.5">
      <c r="A65" s="99">
        <v>61</v>
      </c>
      <c r="B65" s="37" t="s">
        <v>84</v>
      </c>
      <c r="C65" s="38" t="s">
        <v>588</v>
      </c>
      <c r="D65" s="40">
        <v>1.9437072054640696E-4</v>
      </c>
      <c r="E65" s="40">
        <v>1.7946533842172856E-4</v>
      </c>
      <c r="F65" s="40">
        <v>4.6987553735287958E-5</v>
      </c>
      <c r="G65" s="40">
        <v>2.7374928197693767E-5</v>
      </c>
      <c r="H65" s="41">
        <v>0.92331467371846443</v>
      </c>
      <c r="I65" s="45">
        <v>0.66535</v>
      </c>
      <c r="J65" s="98" t="s">
        <v>575</v>
      </c>
    </row>
    <row r="66" spans="1:10" s="32" customFormat="1">
      <c r="A66" s="97">
        <v>62</v>
      </c>
      <c r="B66" s="37" t="s">
        <v>116</v>
      </c>
      <c r="C66" s="38" t="s">
        <v>42</v>
      </c>
      <c r="D66" s="40">
        <v>2.5250915107349398E-4</v>
      </c>
      <c r="E66" s="40">
        <v>2.0759371062502283E-4</v>
      </c>
      <c r="F66" s="40">
        <v>1.1055302057667942E-4</v>
      </c>
      <c r="G66" s="40">
        <v>6.9793355440557843E-6</v>
      </c>
      <c r="H66" s="41">
        <v>0.82212351410821427</v>
      </c>
      <c r="I66" s="45">
        <v>0.55471999999999999</v>
      </c>
      <c r="J66" s="98" t="s">
        <v>575</v>
      </c>
    </row>
    <row r="67" spans="1:10" s="32" customFormat="1">
      <c r="A67" s="97">
        <v>63</v>
      </c>
      <c r="B67" s="37" t="s">
        <v>321</v>
      </c>
      <c r="C67" s="38" t="s">
        <v>228</v>
      </c>
      <c r="D67" s="40">
        <v>8.0022214000000005E-4</v>
      </c>
      <c r="E67" s="40">
        <v>1.0496368266666668E-3</v>
      </c>
      <c r="F67" s="40">
        <v>3.5820836433861732E-4</v>
      </c>
      <c r="G67" s="40">
        <v>2.3271820930870912E-4</v>
      </c>
      <c r="H67" s="41">
        <v>1.3116818120861624</v>
      </c>
      <c r="I67" s="45">
        <v>0.37774000000000002</v>
      </c>
      <c r="J67" s="98" t="s">
        <v>575</v>
      </c>
    </row>
    <row r="68" spans="1:10" s="32" customFormat="1">
      <c r="A68" s="99">
        <v>64</v>
      </c>
      <c r="B68" s="37" t="s">
        <v>470</v>
      </c>
      <c r="C68" s="38" t="s">
        <v>230</v>
      </c>
      <c r="D68" s="40">
        <v>9.3359218866666677E-3</v>
      </c>
      <c r="E68" s="40">
        <v>7.7305623533333338E-3</v>
      </c>
      <c r="F68" s="40">
        <v>2.4673130089123332E-3</v>
      </c>
      <c r="G68" s="40">
        <v>1.4032961798855258E-3</v>
      </c>
      <c r="H68" s="41">
        <v>0.82804488374885954</v>
      </c>
      <c r="I68" s="45">
        <v>0.39596999999999999</v>
      </c>
      <c r="J68" s="98" t="s">
        <v>575</v>
      </c>
    </row>
    <row r="69" spans="1:10" s="32" customFormat="1">
      <c r="A69" s="97">
        <v>65</v>
      </c>
      <c r="B69" s="37" t="s">
        <v>78</v>
      </c>
      <c r="C69" s="38" t="s">
        <v>234</v>
      </c>
      <c r="D69" s="40">
        <v>1.4508929461326555E-4</v>
      </c>
      <c r="E69" s="40">
        <v>1.7420891432794555E-4</v>
      </c>
      <c r="F69" s="40">
        <v>2.6274328676302632E-5</v>
      </c>
      <c r="G69" s="40">
        <v>1.748633679318788E-5</v>
      </c>
      <c r="H69" s="41">
        <v>1.2007013666466442</v>
      </c>
      <c r="I69" s="45">
        <v>0.19571</v>
      </c>
      <c r="J69" s="98" t="s">
        <v>575</v>
      </c>
    </row>
    <row r="70" spans="1:10" s="32" customFormat="1">
      <c r="A70" s="97">
        <v>66</v>
      </c>
      <c r="B70" s="37" t="s">
        <v>271</v>
      </c>
      <c r="C70" s="38" t="s">
        <v>236</v>
      </c>
      <c r="D70" s="40">
        <v>0.11749517928666668</v>
      </c>
      <c r="E70" s="40">
        <v>0.17542664341333333</v>
      </c>
      <c r="F70" s="40">
        <v>2.8984832427182725E-2</v>
      </c>
      <c r="G70" s="40">
        <v>4.5935699791584739E-2</v>
      </c>
      <c r="H70" s="41">
        <v>1.4930539659446325</v>
      </c>
      <c r="I70" s="45">
        <v>0.15154999999999999</v>
      </c>
      <c r="J70" s="98" t="s">
        <v>575</v>
      </c>
    </row>
    <row r="71" spans="1:10" s="32" customFormat="1">
      <c r="A71" s="99">
        <v>67</v>
      </c>
      <c r="B71" s="37" t="s">
        <v>92</v>
      </c>
      <c r="C71" s="38" t="s">
        <v>25</v>
      </c>
      <c r="D71" s="40">
        <v>1.2195380207734058E-3</v>
      </c>
      <c r="E71" s="40">
        <v>9.8351537529700432E-4</v>
      </c>
      <c r="F71" s="40">
        <v>1.7478952875808553E-4</v>
      </c>
      <c r="G71" s="40">
        <v>8.4690353563914058E-5</v>
      </c>
      <c r="H71" s="41">
        <v>0.80646552919545644</v>
      </c>
      <c r="I71" s="45">
        <v>0.12942999999999999</v>
      </c>
      <c r="J71" s="98" t="s">
        <v>575</v>
      </c>
    </row>
    <row r="72" spans="1:10" s="32" customFormat="1">
      <c r="A72" s="97">
        <v>68</v>
      </c>
      <c r="B72" s="37" t="s">
        <v>289</v>
      </c>
      <c r="C72" s="38" t="s">
        <v>245</v>
      </c>
      <c r="D72" s="40">
        <v>7.8389555333333331E-4</v>
      </c>
      <c r="E72" s="40">
        <v>5.2095015E-4</v>
      </c>
      <c r="F72" s="40">
        <v>3.6855314415878818E-4</v>
      </c>
      <c r="G72" s="40">
        <v>1.7116451605357985E-4</v>
      </c>
      <c r="H72" s="41">
        <v>0.66456576744794738</v>
      </c>
      <c r="I72" s="45">
        <v>0.36398000000000003</v>
      </c>
      <c r="J72" s="54" t="s">
        <v>521</v>
      </c>
    </row>
    <row r="73" spans="1:10" s="32" customFormat="1">
      <c r="A73" s="97">
        <v>69</v>
      </c>
      <c r="B73" s="37" t="s">
        <v>373</v>
      </c>
      <c r="C73" s="38" t="s">
        <v>31</v>
      </c>
      <c r="D73" s="40">
        <v>1.6540837466666666E-3</v>
      </c>
      <c r="E73" s="40">
        <v>2.0649489333333334E-3</v>
      </c>
      <c r="F73" s="40">
        <v>3.8849573987160597E-4</v>
      </c>
      <c r="G73" s="40">
        <v>7.9366865411665459E-4</v>
      </c>
      <c r="H73" s="41">
        <v>1.2483944283320891</v>
      </c>
      <c r="I73" s="45">
        <v>0.48126999999999998</v>
      </c>
      <c r="J73" s="98" t="s">
        <v>575</v>
      </c>
    </row>
    <row r="74" spans="1:10" s="32" customFormat="1">
      <c r="A74" s="99">
        <v>70</v>
      </c>
      <c r="B74" s="37" t="s">
        <v>258</v>
      </c>
      <c r="C74" s="38" t="s">
        <v>661</v>
      </c>
      <c r="D74" s="40">
        <v>5.7378800324051321E-4</v>
      </c>
      <c r="E74" s="40">
        <v>6.9621319254105374E-4</v>
      </c>
      <c r="F74" s="40">
        <v>2.2338754627042556E-4</v>
      </c>
      <c r="G74" s="40">
        <v>2.8744980676676243E-5</v>
      </c>
      <c r="H74" s="41">
        <v>1.2133631038103525</v>
      </c>
      <c r="I74" s="45">
        <v>0.44309999999999999</v>
      </c>
      <c r="J74" s="54" t="s">
        <v>521</v>
      </c>
    </row>
    <row r="75" spans="1:10" s="32" customFormat="1">
      <c r="A75" s="97">
        <v>71</v>
      </c>
      <c r="B75" s="37" t="s">
        <v>231</v>
      </c>
      <c r="C75" s="38" t="s">
        <v>250</v>
      </c>
      <c r="D75" s="40">
        <v>2.1661220373333331E-2</v>
      </c>
      <c r="E75" s="40">
        <v>2.303702974666667E-2</v>
      </c>
      <c r="F75" s="40">
        <v>1.3450936360598312E-3</v>
      </c>
      <c r="G75" s="40">
        <v>9.3294222590733827E-4</v>
      </c>
      <c r="H75" s="41">
        <v>1.063514859718018</v>
      </c>
      <c r="I75" s="45">
        <v>0.22752</v>
      </c>
      <c r="J75" s="98" t="s">
        <v>575</v>
      </c>
    </row>
    <row r="76" spans="1:10" s="32" customFormat="1">
      <c r="A76" s="97">
        <v>72</v>
      </c>
      <c r="B76" s="37" t="s">
        <v>277</v>
      </c>
      <c r="C76" s="38" t="s">
        <v>11</v>
      </c>
      <c r="D76" s="40">
        <v>4.3261804133333326E-3</v>
      </c>
      <c r="E76" s="40">
        <v>4.4920686666666673E-3</v>
      </c>
      <c r="F76" s="40">
        <v>1.2291200003677627E-3</v>
      </c>
      <c r="G76" s="40">
        <v>2.6088646906202441E-4</v>
      </c>
      <c r="H76" s="41">
        <v>1.0383452000342068</v>
      </c>
      <c r="I76" s="45">
        <v>0.83880999999999994</v>
      </c>
      <c r="J76" s="98" t="s">
        <v>575</v>
      </c>
    </row>
    <row r="77" spans="1:10" s="32" customFormat="1">
      <c r="A77" s="99">
        <v>73</v>
      </c>
      <c r="B77" s="37" t="s">
        <v>616</v>
      </c>
      <c r="C77" s="38" t="s">
        <v>259</v>
      </c>
      <c r="D77" s="40">
        <v>4.5129563912480906E-4</v>
      </c>
      <c r="E77" s="40">
        <v>6.8626036648949831E-4</v>
      </c>
      <c r="F77" s="40">
        <v>2.0034718102569045E-4</v>
      </c>
      <c r="G77" s="40">
        <v>2.1655713308883542E-4</v>
      </c>
      <c r="H77" s="41">
        <v>1.5206447990952292</v>
      </c>
      <c r="I77" s="45">
        <v>0.24024999999999999</v>
      </c>
      <c r="J77" s="98" t="s">
        <v>575</v>
      </c>
    </row>
    <row r="78" spans="1:10" s="32" customFormat="1">
      <c r="A78" s="97">
        <v>74</v>
      </c>
      <c r="B78" s="37" t="s">
        <v>153</v>
      </c>
      <c r="C78" s="38" t="s">
        <v>27</v>
      </c>
      <c r="D78" s="40">
        <v>9.8854814599999997E-3</v>
      </c>
      <c r="E78" s="40">
        <v>9.7632481733333342E-3</v>
      </c>
      <c r="F78" s="40">
        <v>1.6996888365800194E-3</v>
      </c>
      <c r="G78" s="40">
        <v>1.5569730547258271E-3</v>
      </c>
      <c r="H78" s="41">
        <v>0.98763506995979278</v>
      </c>
      <c r="I78" s="45">
        <v>0.93127000000000004</v>
      </c>
      <c r="J78" s="98" t="s">
        <v>575</v>
      </c>
    </row>
    <row r="79" spans="1:10" s="32" customFormat="1">
      <c r="A79" s="97">
        <v>75</v>
      </c>
      <c r="B79" s="37" t="s">
        <v>266</v>
      </c>
      <c r="C79" s="38" t="s">
        <v>30</v>
      </c>
      <c r="D79" s="40">
        <v>1.814941694E-2</v>
      </c>
      <c r="E79" s="40">
        <v>1.6989797853333335E-2</v>
      </c>
      <c r="F79" s="40">
        <v>4.6471231909148624E-3</v>
      </c>
      <c r="G79" s="40">
        <v>3.6117456825511059E-3</v>
      </c>
      <c r="H79" s="41">
        <v>0.93610708870151371</v>
      </c>
      <c r="I79" s="45">
        <v>0.75107000000000002</v>
      </c>
      <c r="J79" s="98" t="s">
        <v>575</v>
      </c>
    </row>
    <row r="80" spans="1:10" s="32" customFormat="1">
      <c r="A80" s="99">
        <v>76</v>
      </c>
      <c r="B80" s="37" t="s">
        <v>492</v>
      </c>
      <c r="C80" s="38" t="s">
        <v>263</v>
      </c>
      <c r="D80" s="40">
        <v>5.173177036560606E-5</v>
      </c>
      <c r="E80" s="40">
        <v>4.3051781872726193E-4</v>
      </c>
      <c r="F80" s="40">
        <v>1.0405613280253974E-5</v>
      </c>
      <c r="G80" s="40" t="s">
        <v>519</v>
      </c>
      <c r="H80" s="41">
        <v>8.322116480542725</v>
      </c>
      <c r="I80" s="42" t="s">
        <v>519</v>
      </c>
      <c r="J80" s="54" t="s">
        <v>521</v>
      </c>
    </row>
    <row r="81" spans="1:10" s="32" customFormat="1">
      <c r="A81" s="97">
        <v>77</v>
      </c>
      <c r="B81" s="37" t="s">
        <v>86</v>
      </c>
      <c r="C81" s="38" t="s">
        <v>265</v>
      </c>
      <c r="D81" s="40">
        <v>7.0398091493333328E-2</v>
      </c>
      <c r="E81" s="40">
        <v>6.6775339473333334E-2</v>
      </c>
      <c r="F81" s="40">
        <v>8.1065512758105134E-3</v>
      </c>
      <c r="G81" s="40">
        <v>1.0420203844726593E-3</v>
      </c>
      <c r="H81" s="41">
        <v>0.94853905918254799</v>
      </c>
      <c r="I81" s="45">
        <v>0.52066999999999997</v>
      </c>
      <c r="J81" s="98" t="s">
        <v>575</v>
      </c>
    </row>
    <row r="82" spans="1:10" s="32" customFormat="1">
      <c r="A82" s="97">
        <v>78</v>
      </c>
      <c r="B82" s="37" t="s">
        <v>482</v>
      </c>
      <c r="C82" s="38" t="s">
        <v>267</v>
      </c>
      <c r="D82" s="40">
        <v>4.2335573999999996E-4</v>
      </c>
      <c r="E82" s="40">
        <v>5.0346101333333332E-4</v>
      </c>
      <c r="F82" s="40">
        <v>9.809844396130043E-5</v>
      </c>
      <c r="G82" s="40">
        <v>1.1210810224888178E-4</v>
      </c>
      <c r="H82" s="41">
        <v>1.1892150401299233</v>
      </c>
      <c r="I82" s="45">
        <v>0.40523999999999999</v>
      </c>
      <c r="J82" s="98" t="s">
        <v>575</v>
      </c>
    </row>
    <row r="83" spans="1:10" s="32" customFormat="1">
      <c r="A83" s="99">
        <v>79</v>
      </c>
      <c r="B83" s="37" t="s">
        <v>422</v>
      </c>
      <c r="C83" s="38" t="s">
        <v>29</v>
      </c>
      <c r="D83" s="40">
        <v>8.4954838666666656E-4</v>
      </c>
      <c r="E83" s="40">
        <v>1.9857862400000001E-3</v>
      </c>
      <c r="F83" s="40">
        <v>2.7840406621749633E-4</v>
      </c>
      <c r="G83" s="40">
        <v>9.1623249477674638E-4</v>
      </c>
      <c r="H83" s="41">
        <v>2.3374610218395411</v>
      </c>
      <c r="I83" s="45">
        <v>0.15611</v>
      </c>
      <c r="J83" s="98" t="s">
        <v>575</v>
      </c>
    </row>
    <row r="84" spans="1:10" s="32" customFormat="1">
      <c r="A84" s="97">
        <v>80</v>
      </c>
      <c r="B84" s="37" t="s">
        <v>317</v>
      </c>
      <c r="C84" s="38" t="s">
        <v>270</v>
      </c>
      <c r="D84" s="40">
        <v>3.4637375103342764E-4</v>
      </c>
      <c r="E84" s="40">
        <v>3.0683347341720464E-4</v>
      </c>
      <c r="F84" s="40">
        <v>2.2910436138258561E-5</v>
      </c>
      <c r="G84" s="40">
        <v>5.9469041025888357E-5</v>
      </c>
      <c r="H84" s="41">
        <v>0.88584505177354778</v>
      </c>
      <c r="I84" s="45">
        <v>0.37262000000000001</v>
      </c>
      <c r="J84" s="98" t="s">
        <v>575</v>
      </c>
    </row>
    <row r="85" spans="1:10" s="32" customFormat="1" ht="22.5">
      <c r="A85" s="97">
        <v>81</v>
      </c>
      <c r="B85" s="37" t="s">
        <v>590</v>
      </c>
      <c r="C85" s="38" t="s">
        <v>274</v>
      </c>
      <c r="D85" s="40">
        <v>9.4471386499502254E-5</v>
      </c>
      <c r="E85" s="40">
        <v>8.7517391321048925E-5</v>
      </c>
      <c r="F85" s="40">
        <v>1.5596314264740456E-5</v>
      </c>
      <c r="G85" s="40">
        <v>9.5169673286990501E-6</v>
      </c>
      <c r="H85" s="41">
        <v>0.9263904613224877</v>
      </c>
      <c r="I85" s="45">
        <v>0.65390999999999999</v>
      </c>
      <c r="J85" s="54" t="s">
        <v>521</v>
      </c>
    </row>
    <row r="86" spans="1:10" s="32" customFormat="1">
      <c r="A86" s="99">
        <v>82</v>
      </c>
      <c r="B86" s="37" t="s">
        <v>283</v>
      </c>
      <c r="C86" s="38" t="s">
        <v>276</v>
      </c>
      <c r="D86" s="40">
        <v>7.4108232322809501E-4</v>
      </c>
      <c r="E86" s="40">
        <v>7.0381062442773491E-4</v>
      </c>
      <c r="F86" s="40">
        <v>2.1089228523156006E-4</v>
      </c>
      <c r="G86" s="40">
        <v>9.3300441363103147E-5</v>
      </c>
      <c r="H86" s="41">
        <v>0.94970639882758556</v>
      </c>
      <c r="I86" s="45">
        <v>0.79922000000000004</v>
      </c>
      <c r="J86" s="54" t="s">
        <v>521</v>
      </c>
    </row>
    <row r="87" spans="1:10" s="32" customFormat="1">
      <c r="A87" s="97">
        <v>83</v>
      </c>
      <c r="B87" s="37" t="s">
        <v>260</v>
      </c>
      <c r="C87" s="38" t="s">
        <v>278</v>
      </c>
      <c r="D87" s="40">
        <v>3.2914940666666669E-4</v>
      </c>
      <c r="E87" s="40">
        <v>4.1645011333333329E-4</v>
      </c>
      <c r="F87" s="40">
        <v>1.1573678062987987E-4</v>
      </c>
      <c r="G87" s="40">
        <v>7.4289915595053232E-5</v>
      </c>
      <c r="H87" s="41">
        <v>1.2652312442266591</v>
      </c>
      <c r="I87" s="45">
        <v>0.34308</v>
      </c>
      <c r="J87" s="98" t="s">
        <v>575</v>
      </c>
    </row>
    <row r="88" spans="1:10" s="32" customFormat="1" ht="22.5">
      <c r="A88" s="97">
        <v>84</v>
      </c>
      <c r="B88" s="37" t="s">
        <v>281</v>
      </c>
      <c r="C88" s="38" t="s">
        <v>282</v>
      </c>
      <c r="D88" s="40" t="s">
        <v>69</v>
      </c>
      <c r="E88" s="40">
        <v>8.4866746051064781E-5</v>
      </c>
      <c r="F88" s="40" t="s">
        <v>519</v>
      </c>
      <c r="G88" s="40" t="s">
        <v>519</v>
      </c>
      <c r="H88" s="41" t="s">
        <v>7</v>
      </c>
      <c r="I88" s="42" t="s">
        <v>519</v>
      </c>
      <c r="J88" s="54" t="s">
        <v>521</v>
      </c>
    </row>
    <row r="89" spans="1:10" s="32" customFormat="1">
      <c r="A89" s="99">
        <v>85</v>
      </c>
      <c r="B89" s="37" t="s">
        <v>269</v>
      </c>
      <c r="C89" s="38" t="s">
        <v>547</v>
      </c>
      <c r="D89" s="40">
        <v>1.1510171421536946E-4</v>
      </c>
      <c r="E89" s="40" t="s">
        <v>69</v>
      </c>
      <c r="F89" s="40" t="s">
        <v>519</v>
      </c>
      <c r="G89" s="40" t="s">
        <v>519</v>
      </c>
      <c r="H89" s="41" t="s">
        <v>526</v>
      </c>
      <c r="I89" s="42" t="s">
        <v>519</v>
      </c>
      <c r="J89" s="98" t="s">
        <v>575</v>
      </c>
    </row>
    <row r="90" spans="1:10" s="32" customFormat="1">
      <c r="A90" s="97">
        <v>86</v>
      </c>
      <c r="B90" s="37" t="s">
        <v>361</v>
      </c>
      <c r="C90" s="38" t="s">
        <v>288</v>
      </c>
      <c r="D90" s="40">
        <v>0.16707385051220028</v>
      </c>
      <c r="E90" s="40">
        <v>0.14920482807485916</v>
      </c>
      <c r="F90" s="40">
        <v>3.6645058888433509E-2</v>
      </c>
      <c r="G90" s="40">
        <v>2.0228791253816217E-2</v>
      </c>
      <c r="H90" s="41">
        <v>0.8930471621827123</v>
      </c>
      <c r="I90" s="45">
        <v>0.51144000000000001</v>
      </c>
      <c r="J90" s="98" t="s">
        <v>575</v>
      </c>
    </row>
    <row r="91" spans="1:10" s="32" customFormat="1">
      <c r="A91" s="97">
        <v>87</v>
      </c>
      <c r="B91" s="37" t="s">
        <v>103</v>
      </c>
      <c r="C91" s="38" t="s">
        <v>548</v>
      </c>
      <c r="D91" s="40">
        <v>1.9604613866635277E-3</v>
      </c>
      <c r="E91" s="40">
        <v>1.7605177503378286E-3</v>
      </c>
      <c r="F91" s="40">
        <v>3.0784273197332626E-4</v>
      </c>
      <c r="G91" s="40">
        <v>1.0452915637365728E-4</v>
      </c>
      <c r="H91" s="41">
        <v>0.89801194877600754</v>
      </c>
      <c r="I91" s="45">
        <v>0.38018999999999997</v>
      </c>
      <c r="J91" s="98" t="s">
        <v>575</v>
      </c>
    </row>
    <row r="92" spans="1:10" s="32" customFormat="1">
      <c r="A92" s="99">
        <v>88</v>
      </c>
      <c r="B92" s="37" t="s">
        <v>625</v>
      </c>
      <c r="C92" s="38" t="s">
        <v>290</v>
      </c>
      <c r="D92" s="40">
        <v>0.16571434614666666</v>
      </c>
      <c r="E92" s="40">
        <v>0.16616438946666667</v>
      </c>
      <c r="F92" s="40">
        <v>1.5719965575176874E-2</v>
      </c>
      <c r="G92" s="40">
        <v>4.5487598611201234E-3</v>
      </c>
      <c r="H92" s="41">
        <v>1.0027157776647877</v>
      </c>
      <c r="I92" s="45">
        <v>0.96577999999999997</v>
      </c>
      <c r="J92" s="98" t="s">
        <v>575</v>
      </c>
    </row>
    <row r="93" spans="1:10" s="32" customFormat="1">
      <c r="A93" s="97">
        <v>89</v>
      </c>
      <c r="B93" s="37" t="s">
        <v>131</v>
      </c>
      <c r="C93" s="38" t="s">
        <v>292</v>
      </c>
      <c r="D93" s="40">
        <v>7.5076753233333335E-2</v>
      </c>
      <c r="E93" s="40">
        <v>7.2126217846666674E-2</v>
      </c>
      <c r="F93" s="40">
        <v>2.7567283209478481E-3</v>
      </c>
      <c r="G93" s="40">
        <v>2.0462998161000613E-3</v>
      </c>
      <c r="H93" s="41">
        <v>0.96069974713082484</v>
      </c>
      <c r="I93" s="45">
        <v>0.21659999999999999</v>
      </c>
      <c r="J93" s="98" t="s">
        <v>575</v>
      </c>
    </row>
    <row r="94" spans="1:10" s="32" customFormat="1">
      <c r="A94" s="97">
        <v>90</v>
      </c>
      <c r="B94" s="37" t="s">
        <v>77</v>
      </c>
      <c r="C94" s="38" t="s">
        <v>22</v>
      </c>
      <c r="D94" s="40">
        <v>6.6846848293243112E-3</v>
      </c>
      <c r="E94" s="40">
        <v>4.8413627991706724E-3</v>
      </c>
      <c r="F94" s="40">
        <v>2.9425241339853365E-3</v>
      </c>
      <c r="G94" s="40">
        <v>9.8278061607217021E-4</v>
      </c>
      <c r="H94" s="41">
        <v>0.7242469798923995</v>
      </c>
      <c r="I94" s="45">
        <v>0.39443</v>
      </c>
      <c r="J94" s="98" t="s">
        <v>575</v>
      </c>
    </row>
    <row r="95" spans="1:10" s="32" customFormat="1">
      <c r="A95" s="99">
        <v>91</v>
      </c>
      <c r="B95" s="37" t="s">
        <v>177</v>
      </c>
      <c r="C95" s="38" t="s">
        <v>297</v>
      </c>
      <c r="D95" s="40">
        <v>2.1439615140000003E-2</v>
      </c>
      <c r="E95" s="40">
        <v>2.2001261886666668E-2</v>
      </c>
      <c r="F95" s="40">
        <v>3.7177113691369052E-4</v>
      </c>
      <c r="G95" s="40">
        <v>2.4696796828488224E-3</v>
      </c>
      <c r="H95" s="41">
        <v>1.0261966804440812</v>
      </c>
      <c r="I95" s="45">
        <v>0.73302</v>
      </c>
      <c r="J95" s="98" t="s">
        <v>575</v>
      </c>
    </row>
    <row r="96" spans="1:10" s="32" customFormat="1">
      <c r="A96" s="97">
        <v>92</v>
      </c>
      <c r="B96" s="37" t="s">
        <v>261</v>
      </c>
      <c r="C96" s="38" t="s">
        <v>43</v>
      </c>
      <c r="D96" s="40">
        <v>1.8323991420000001E-2</v>
      </c>
      <c r="E96" s="40">
        <v>2.3735106226666667E-2</v>
      </c>
      <c r="F96" s="40">
        <v>7.1388294917323685E-3</v>
      </c>
      <c r="G96" s="40">
        <v>3.7601411035111656E-3</v>
      </c>
      <c r="H96" s="41">
        <v>1.2953021905893616</v>
      </c>
      <c r="I96" s="45">
        <v>0.32866000000000001</v>
      </c>
      <c r="J96" s="98" t="s">
        <v>575</v>
      </c>
    </row>
    <row r="97" spans="1:10" s="32" customFormat="1">
      <c r="A97" s="97">
        <v>93</v>
      </c>
      <c r="B97" s="37" t="s">
        <v>195</v>
      </c>
      <c r="C97" s="38" t="s">
        <v>300</v>
      </c>
      <c r="D97" s="40">
        <v>1.8400114800000002E-3</v>
      </c>
      <c r="E97" s="40">
        <v>1.8753613199999999E-3</v>
      </c>
      <c r="F97" s="40" t="s">
        <v>519</v>
      </c>
      <c r="G97" s="40" t="s">
        <v>519</v>
      </c>
      <c r="H97" s="41">
        <v>1.019211749700605</v>
      </c>
      <c r="I97" s="42" t="s">
        <v>519</v>
      </c>
      <c r="J97" s="54" t="s">
        <v>521</v>
      </c>
    </row>
    <row r="98" spans="1:10" s="32" customFormat="1">
      <c r="A98" s="99">
        <v>94</v>
      </c>
      <c r="B98" s="37" t="s">
        <v>467</v>
      </c>
      <c r="C98" s="38" t="s">
        <v>306</v>
      </c>
      <c r="D98" s="40">
        <v>1.0670454503712832E-4</v>
      </c>
      <c r="E98" s="40">
        <v>1.2564400286428837E-4</v>
      </c>
      <c r="F98" s="40">
        <v>2.8982492706390418E-5</v>
      </c>
      <c r="G98" s="40">
        <v>1.1182015705487389E-5</v>
      </c>
      <c r="H98" s="41">
        <v>1.1774943871469579</v>
      </c>
      <c r="I98" s="45">
        <v>0.37962000000000001</v>
      </c>
      <c r="J98" s="54" t="s">
        <v>521</v>
      </c>
    </row>
    <row r="99" spans="1:10" s="32" customFormat="1">
      <c r="A99" s="97">
        <v>95</v>
      </c>
      <c r="B99" s="37" t="s">
        <v>182</v>
      </c>
      <c r="C99" s="52" t="s">
        <v>636</v>
      </c>
      <c r="D99" s="40">
        <v>6.4690090766164081E-5</v>
      </c>
      <c r="E99" s="40">
        <v>6.6519568599118721E-5</v>
      </c>
      <c r="F99" s="40">
        <v>2.7150562030067742E-5</v>
      </c>
      <c r="G99" s="40" t="s">
        <v>519</v>
      </c>
      <c r="H99" s="41">
        <v>1.0282806502709614</v>
      </c>
      <c r="I99" s="42" t="s">
        <v>519</v>
      </c>
      <c r="J99" s="98" t="s">
        <v>575</v>
      </c>
    </row>
    <row r="100" spans="1:10" s="32" customFormat="1" ht="33.75">
      <c r="A100" s="97">
        <v>96</v>
      </c>
      <c r="B100" s="37" t="s">
        <v>166</v>
      </c>
      <c r="C100" s="52" t="s">
        <v>550</v>
      </c>
      <c r="D100" s="40">
        <v>9.3632373333333338E-4</v>
      </c>
      <c r="E100" s="40">
        <v>1.1760934933333336E-3</v>
      </c>
      <c r="F100" s="40">
        <v>1.6715174449733787E-4</v>
      </c>
      <c r="G100" s="40">
        <v>1.8768435738579213E-4</v>
      </c>
      <c r="H100" s="41">
        <v>1.2560757048701676</v>
      </c>
      <c r="I100" s="45">
        <v>0.17474000000000001</v>
      </c>
      <c r="J100" s="98" t="s">
        <v>575</v>
      </c>
    </row>
    <row r="101" spans="1:10" s="32" customFormat="1">
      <c r="A101" s="99">
        <v>97</v>
      </c>
      <c r="B101" s="37" t="s">
        <v>187</v>
      </c>
      <c r="C101" s="52" t="s">
        <v>662</v>
      </c>
      <c r="D101" s="40">
        <v>4.3455513495214357E-5</v>
      </c>
      <c r="E101" s="40" t="s">
        <v>69</v>
      </c>
      <c r="F101" s="40" t="s">
        <v>519</v>
      </c>
      <c r="G101" s="40" t="s">
        <v>519</v>
      </c>
      <c r="H101" s="41" t="s">
        <v>526</v>
      </c>
      <c r="I101" s="42" t="s">
        <v>519</v>
      </c>
      <c r="J101" s="54" t="s">
        <v>521</v>
      </c>
    </row>
    <row r="102" spans="1:10" s="32" customFormat="1">
      <c r="A102" s="97">
        <v>98</v>
      </c>
      <c r="B102" s="37" t="s">
        <v>390</v>
      </c>
      <c r="C102" s="52" t="s">
        <v>640</v>
      </c>
      <c r="D102" s="40">
        <v>6.2760409262113074E-4</v>
      </c>
      <c r="E102" s="40">
        <v>6.7378561170115543E-4</v>
      </c>
      <c r="F102" s="40">
        <v>6.9777104769428884E-5</v>
      </c>
      <c r="G102" s="40">
        <v>2.6597332138946781E-5</v>
      </c>
      <c r="H102" s="41">
        <v>1.0735838399127575</v>
      </c>
      <c r="I102" s="45">
        <v>0.37428</v>
      </c>
      <c r="J102" s="98" t="s">
        <v>575</v>
      </c>
    </row>
    <row r="103" spans="1:10" s="32" customFormat="1">
      <c r="A103" s="97">
        <v>99</v>
      </c>
      <c r="B103" s="37" t="s">
        <v>193</v>
      </c>
      <c r="C103" s="52" t="s">
        <v>663</v>
      </c>
      <c r="D103" s="40">
        <v>6.1662457999999993E-4</v>
      </c>
      <c r="E103" s="40">
        <v>7.8363445E-4</v>
      </c>
      <c r="F103" s="40">
        <v>3.332760288404421E-4</v>
      </c>
      <c r="G103" s="40">
        <v>2.0482376050328196E-4</v>
      </c>
      <c r="H103" s="41">
        <v>1.2708453010420053</v>
      </c>
      <c r="I103" s="45">
        <v>0.61800999999999995</v>
      </c>
      <c r="J103" s="54" t="s">
        <v>521</v>
      </c>
    </row>
    <row r="104" spans="1:10" s="32" customFormat="1">
      <c r="A104" s="99">
        <v>100</v>
      </c>
      <c r="B104" s="37" t="s">
        <v>256</v>
      </c>
      <c r="C104" s="52" t="s">
        <v>664</v>
      </c>
      <c r="D104" s="40">
        <v>1.2105086999999999E-3</v>
      </c>
      <c r="E104" s="40">
        <v>1.0421487333333332E-3</v>
      </c>
      <c r="F104" s="40">
        <v>1.9965174106062583E-4</v>
      </c>
      <c r="G104" s="40">
        <v>1.0204505817582808E-4</v>
      </c>
      <c r="H104" s="41">
        <v>0.86091800359083193</v>
      </c>
      <c r="I104" s="45">
        <v>0.28489999999999999</v>
      </c>
      <c r="J104" s="54" t="s">
        <v>521</v>
      </c>
    </row>
    <row r="105" spans="1:10" s="32" customFormat="1">
      <c r="A105" s="97">
        <v>101</v>
      </c>
      <c r="B105" s="37" t="s">
        <v>504</v>
      </c>
      <c r="C105" s="52" t="s">
        <v>665</v>
      </c>
      <c r="D105" s="40">
        <v>2.3769146E-4</v>
      </c>
      <c r="E105" s="40">
        <v>2.8800475333333328E-4</v>
      </c>
      <c r="F105" s="40">
        <v>1.901775001709718E-5</v>
      </c>
      <c r="G105" s="40">
        <v>6.4453051783084196E-5</v>
      </c>
      <c r="H105" s="41">
        <v>1.2116748045274039</v>
      </c>
      <c r="I105" s="45">
        <v>0.30998999999999999</v>
      </c>
      <c r="J105" s="54" t="s">
        <v>521</v>
      </c>
    </row>
    <row r="106" spans="1:10" s="32" customFormat="1">
      <c r="A106" s="97">
        <v>102</v>
      </c>
      <c r="B106" s="37" t="s">
        <v>65</v>
      </c>
      <c r="C106" s="52" t="s">
        <v>666</v>
      </c>
      <c r="D106" s="40">
        <v>2.659810566666667E-3</v>
      </c>
      <c r="E106" s="40">
        <v>3.1147538733333337E-3</v>
      </c>
      <c r="F106" s="40">
        <v>5.8635575348232058E-4</v>
      </c>
      <c r="G106" s="40">
        <v>2.6073480802723251E-4</v>
      </c>
      <c r="H106" s="41">
        <v>1.1710434992507048</v>
      </c>
      <c r="I106" s="45">
        <v>0.31378</v>
      </c>
      <c r="J106" s="54" t="s">
        <v>521</v>
      </c>
    </row>
    <row r="107" spans="1:10" s="32" customFormat="1">
      <c r="A107" s="99">
        <v>103</v>
      </c>
      <c r="B107" s="37" t="s">
        <v>212</v>
      </c>
      <c r="C107" s="52" t="s">
        <v>594</v>
      </c>
      <c r="D107" s="40">
        <v>1.1519558200000001E-3</v>
      </c>
      <c r="E107" s="40">
        <v>1.1988643333333332E-3</v>
      </c>
      <c r="F107" s="40">
        <v>4.716917100778419E-4</v>
      </c>
      <c r="G107" s="40">
        <v>3.0784087227880651E-4</v>
      </c>
      <c r="H107" s="41">
        <v>1.0407207572711714</v>
      </c>
      <c r="I107" s="45">
        <v>0.89334999999999998</v>
      </c>
      <c r="J107" s="98" t="s">
        <v>575</v>
      </c>
    </row>
    <row r="108" spans="1:10" s="32" customFormat="1">
      <c r="A108" s="97">
        <v>104</v>
      </c>
      <c r="B108" s="37" t="s">
        <v>360</v>
      </c>
      <c r="C108" s="52" t="s">
        <v>667</v>
      </c>
      <c r="D108" s="40">
        <v>2.2316131866666668E-3</v>
      </c>
      <c r="E108" s="40">
        <v>2.4192810266666664E-3</v>
      </c>
      <c r="F108" s="40">
        <v>2.8728004564442167E-4</v>
      </c>
      <c r="G108" s="40">
        <v>6.6962477953914944E-5</v>
      </c>
      <c r="H108" s="41">
        <v>1.0840951474571257</v>
      </c>
      <c r="I108" s="45">
        <v>0.37565999999999999</v>
      </c>
      <c r="J108" s="54" t="s">
        <v>521</v>
      </c>
    </row>
    <row r="109" spans="1:10" s="32" customFormat="1">
      <c r="A109" s="97">
        <v>105</v>
      </c>
      <c r="B109" s="37" t="s">
        <v>242</v>
      </c>
      <c r="C109" s="38" t="s">
        <v>16</v>
      </c>
      <c r="D109" s="40">
        <v>4.4919826000000004E-4</v>
      </c>
      <c r="E109" s="40">
        <v>4.2628425333333334E-4</v>
      </c>
      <c r="F109" s="40">
        <v>6.0234431584956412E-5</v>
      </c>
      <c r="G109" s="40">
        <v>4.5634963806872199E-5</v>
      </c>
      <c r="H109" s="41">
        <v>0.94898910190198271</v>
      </c>
      <c r="I109" s="45">
        <v>0.62912999999999997</v>
      </c>
      <c r="J109" s="98" t="s">
        <v>575</v>
      </c>
    </row>
    <row r="110" spans="1:10" s="32" customFormat="1">
      <c r="A110" s="99">
        <v>106</v>
      </c>
      <c r="B110" s="37" t="s">
        <v>462</v>
      </c>
      <c r="C110" s="38" t="s">
        <v>351</v>
      </c>
      <c r="D110" s="40">
        <v>8.2979085999999999E-4</v>
      </c>
      <c r="E110" s="40">
        <v>1.1832878600000001E-3</v>
      </c>
      <c r="F110" s="40">
        <v>3.984563383842606E-4</v>
      </c>
      <c r="G110" s="40">
        <v>2.1602355917463439E-4</v>
      </c>
      <c r="H110" s="41">
        <v>1.4260073435853464</v>
      </c>
      <c r="I110" s="45">
        <v>0.26734999999999998</v>
      </c>
      <c r="J110" s="98" t="s">
        <v>575</v>
      </c>
    </row>
    <row r="111" spans="1:10" s="32" customFormat="1">
      <c r="A111" s="97">
        <v>107</v>
      </c>
      <c r="B111" s="37" t="s">
        <v>155</v>
      </c>
      <c r="C111" s="52" t="s">
        <v>668</v>
      </c>
      <c r="D111" s="40">
        <v>1.7474108066666669E-3</v>
      </c>
      <c r="E111" s="40">
        <v>1.8183575533333334E-3</v>
      </c>
      <c r="F111" s="40">
        <v>5.2733444104965206E-4</v>
      </c>
      <c r="G111" s="40">
        <v>1.120574488614021E-4</v>
      </c>
      <c r="H111" s="41">
        <v>1.0406010689621426</v>
      </c>
      <c r="I111" s="45">
        <v>0.83931</v>
      </c>
      <c r="J111" s="98" t="s">
        <v>575</v>
      </c>
    </row>
    <row r="112" spans="1:10" s="32" customFormat="1">
      <c r="A112" s="97">
        <v>108</v>
      </c>
      <c r="B112" s="37" t="s">
        <v>496</v>
      </c>
      <c r="C112" s="38" t="s">
        <v>359</v>
      </c>
      <c r="D112" s="40">
        <v>7.5791473680439511E-5</v>
      </c>
      <c r="E112" s="40">
        <v>6.9192675513086749E-5</v>
      </c>
      <c r="F112" s="40">
        <v>6.0715881249913777E-6</v>
      </c>
      <c r="G112" s="40">
        <v>1.0210925188871321E-5</v>
      </c>
      <c r="H112" s="41">
        <v>0.9129348217297456</v>
      </c>
      <c r="I112" s="45">
        <v>0.53012000000000004</v>
      </c>
      <c r="J112" s="54" t="s">
        <v>521</v>
      </c>
    </row>
    <row r="113" spans="1:10" s="32" customFormat="1">
      <c r="A113" s="99">
        <v>109</v>
      </c>
      <c r="B113" s="37" t="s">
        <v>74</v>
      </c>
      <c r="C113" s="38" t="s">
        <v>557</v>
      </c>
      <c r="D113" s="40">
        <v>2.6197005E-4</v>
      </c>
      <c r="E113" s="40">
        <v>2.5252969333333333E-4</v>
      </c>
      <c r="F113" s="40">
        <v>4.7952347371216377E-5</v>
      </c>
      <c r="G113" s="40">
        <v>4.7032738876749823E-5</v>
      </c>
      <c r="H113" s="41">
        <v>0.96396398494153557</v>
      </c>
      <c r="I113" s="45">
        <v>0.84621999999999997</v>
      </c>
      <c r="J113" s="98" t="s">
        <v>575</v>
      </c>
    </row>
    <row r="114" spans="1:10" s="32" customFormat="1">
      <c r="A114" s="97">
        <v>110</v>
      </c>
      <c r="B114" s="37" t="s">
        <v>350</v>
      </c>
      <c r="C114" s="38" t="s">
        <v>51</v>
      </c>
      <c r="D114" s="40">
        <v>7.2817616933333329E-3</v>
      </c>
      <c r="E114" s="40">
        <v>6.2028780266666673E-3</v>
      </c>
      <c r="F114" s="40">
        <v>1.4560997155667209E-3</v>
      </c>
      <c r="G114" s="40">
        <v>9.1591158220993916E-4</v>
      </c>
      <c r="H114" s="41">
        <v>0.85183754809575607</v>
      </c>
      <c r="I114" s="45">
        <v>0.34889999999999999</v>
      </c>
      <c r="J114" s="98" t="s">
        <v>575</v>
      </c>
    </row>
    <row r="115" spans="1:10" s="32" customFormat="1">
      <c r="A115" s="97">
        <v>111</v>
      </c>
      <c r="B115" s="37" t="s">
        <v>275</v>
      </c>
      <c r="C115" s="38" t="s">
        <v>364</v>
      </c>
      <c r="D115" s="40">
        <v>3.0952328492792047E-4</v>
      </c>
      <c r="E115" s="40">
        <v>3.3110814209980403E-4</v>
      </c>
      <c r="F115" s="40">
        <v>1.1833530137046841E-4</v>
      </c>
      <c r="G115" s="40">
        <v>4.0860356506855204E-5</v>
      </c>
      <c r="H115" s="41">
        <v>1.069735810593087</v>
      </c>
      <c r="I115" s="45">
        <v>0.78852999999999995</v>
      </c>
      <c r="J115" s="98" t="s">
        <v>575</v>
      </c>
    </row>
    <row r="116" spans="1:10" s="32" customFormat="1">
      <c r="A116" s="99">
        <v>112</v>
      </c>
      <c r="B116" s="37" t="s">
        <v>80</v>
      </c>
      <c r="C116" s="38" t="s">
        <v>366</v>
      </c>
      <c r="D116" s="40">
        <v>1.8321442621980986E-4</v>
      </c>
      <c r="E116" s="40">
        <v>1.7667634816563157E-4</v>
      </c>
      <c r="F116" s="40">
        <v>3.7971855985052919E-5</v>
      </c>
      <c r="G116" s="40">
        <v>1.1353212725583636E-5</v>
      </c>
      <c r="H116" s="41">
        <v>0.9643146110867149</v>
      </c>
      <c r="I116" s="45">
        <v>0.79830999999999996</v>
      </c>
      <c r="J116" s="54" t="s">
        <v>521</v>
      </c>
    </row>
    <row r="117" spans="1:10" s="32" customFormat="1">
      <c r="A117" s="97">
        <v>113</v>
      </c>
      <c r="B117" s="37" t="s">
        <v>264</v>
      </c>
      <c r="C117" s="38" t="s">
        <v>368</v>
      </c>
      <c r="D117" s="40">
        <v>5.6295166666666665E-4</v>
      </c>
      <c r="E117" s="40">
        <v>7.1610960666666659E-4</v>
      </c>
      <c r="F117" s="40">
        <v>9.714881454456629E-5</v>
      </c>
      <c r="G117" s="40">
        <v>5.3637673326542947E-5</v>
      </c>
      <c r="H117" s="41">
        <v>1.2720623262506254</v>
      </c>
      <c r="I117" s="45">
        <v>9.3491000000000005E-2</v>
      </c>
      <c r="J117" s="54" t="s">
        <v>521</v>
      </c>
    </row>
    <row r="118" spans="1:10" s="32" customFormat="1">
      <c r="A118" s="97">
        <v>114</v>
      </c>
      <c r="B118" s="37" t="s">
        <v>434</v>
      </c>
      <c r="C118" s="38" t="s">
        <v>370</v>
      </c>
      <c r="D118" s="40">
        <v>5.6126852613333333E-2</v>
      </c>
      <c r="E118" s="40">
        <v>5.3098988713333344E-2</v>
      </c>
      <c r="F118" s="40">
        <v>8.5315417536510254E-3</v>
      </c>
      <c r="G118" s="40">
        <v>1.2780337938568232E-3</v>
      </c>
      <c r="H118" s="41">
        <v>0.94605320343081734</v>
      </c>
      <c r="I118" s="45">
        <v>0.60274000000000005</v>
      </c>
      <c r="J118" s="98" t="s">
        <v>575</v>
      </c>
    </row>
    <row r="119" spans="1:10" s="32" customFormat="1">
      <c r="A119" s="99">
        <v>115</v>
      </c>
      <c r="B119" s="37" t="s">
        <v>325</v>
      </c>
      <c r="C119" s="38" t="s">
        <v>669</v>
      </c>
      <c r="D119" s="40">
        <v>8.4017043725302152E-5</v>
      </c>
      <c r="E119" s="40">
        <v>1.0464560488552387E-4</v>
      </c>
      <c r="F119" s="40">
        <v>1.2500560307687646E-5</v>
      </c>
      <c r="G119" s="40">
        <v>3.1905580731140443E-5</v>
      </c>
      <c r="H119" s="41">
        <v>1.2455282909937633</v>
      </c>
      <c r="I119" s="45">
        <v>0.38421</v>
      </c>
      <c r="J119" s="54" t="s">
        <v>521</v>
      </c>
    </row>
    <row r="120" spans="1:10" s="32" customFormat="1">
      <c r="A120" s="97">
        <v>116</v>
      </c>
      <c r="B120" s="37" t="s">
        <v>210</v>
      </c>
      <c r="C120" s="38" t="s">
        <v>9</v>
      </c>
      <c r="D120" s="40">
        <v>7.590760066666667E-4</v>
      </c>
      <c r="E120" s="40">
        <v>9.9356537333333329E-4</v>
      </c>
      <c r="F120" s="40">
        <v>1.6307807136870401E-4</v>
      </c>
      <c r="G120" s="40">
        <v>3.7127514808509135E-4</v>
      </c>
      <c r="H120" s="41">
        <v>1.3089142122886752</v>
      </c>
      <c r="I120" s="45">
        <v>0.39651999999999998</v>
      </c>
      <c r="J120" s="98" t="s">
        <v>575</v>
      </c>
    </row>
    <row r="121" spans="1:10" s="32" customFormat="1">
      <c r="A121" s="97">
        <v>117</v>
      </c>
      <c r="B121" s="37" t="s">
        <v>171</v>
      </c>
      <c r="C121" s="38" t="s">
        <v>377</v>
      </c>
      <c r="D121" s="40">
        <v>4.1131299873333332E-2</v>
      </c>
      <c r="E121" s="40">
        <v>4.4181816700000008E-2</v>
      </c>
      <c r="F121" s="40">
        <v>5.9064247469049758E-3</v>
      </c>
      <c r="G121" s="40">
        <v>1.5314105860394858E-3</v>
      </c>
      <c r="H121" s="41">
        <v>1.0741653396819686</v>
      </c>
      <c r="I121" s="45">
        <v>0.46836</v>
      </c>
      <c r="J121" s="98" t="s">
        <v>575</v>
      </c>
    </row>
    <row r="122" spans="1:10" s="32" customFormat="1">
      <c r="A122" s="99">
        <v>118</v>
      </c>
      <c r="B122" s="37" t="s">
        <v>561</v>
      </c>
      <c r="C122" s="38" t="s">
        <v>562</v>
      </c>
      <c r="D122" s="40">
        <v>6.9388620846994424E-3</v>
      </c>
      <c r="E122" s="40">
        <v>8.8048632042372465E-3</v>
      </c>
      <c r="F122" s="40">
        <v>9.233778430184018E-4</v>
      </c>
      <c r="G122" s="40">
        <v>3.4240229132511783E-3</v>
      </c>
      <c r="H122" s="41">
        <v>1.2689203354614058</v>
      </c>
      <c r="I122" s="45">
        <v>0.44766</v>
      </c>
      <c r="J122" s="98" t="s">
        <v>575</v>
      </c>
    </row>
    <row r="123" spans="1:10" s="32" customFormat="1">
      <c r="A123" s="97">
        <v>119</v>
      </c>
      <c r="B123" s="37" t="s">
        <v>303</v>
      </c>
      <c r="C123" s="38" t="s">
        <v>670</v>
      </c>
      <c r="D123" s="40">
        <v>9.7425998995237238E-5</v>
      </c>
      <c r="E123" s="40">
        <v>9.6146661291982407E-5</v>
      </c>
      <c r="F123" s="40">
        <v>1.7307739732832191E-5</v>
      </c>
      <c r="G123" s="40">
        <v>9.0673579213713773E-6</v>
      </c>
      <c r="H123" s="41">
        <v>0.98686862114375262</v>
      </c>
      <c r="I123" s="45">
        <v>0.93698000000000004</v>
      </c>
      <c r="J123" s="54" t="s">
        <v>521</v>
      </c>
    </row>
    <row r="124" spans="1:10" s="32" customFormat="1">
      <c r="A124" s="97">
        <v>120</v>
      </c>
      <c r="B124" s="37" t="s">
        <v>341</v>
      </c>
      <c r="C124" s="38" t="s">
        <v>389</v>
      </c>
      <c r="D124" s="40">
        <v>1.6059167933333335E-3</v>
      </c>
      <c r="E124" s="40">
        <v>2.2722906066666667E-3</v>
      </c>
      <c r="F124" s="40">
        <v>4.4544742943897171E-4</v>
      </c>
      <c r="G124" s="40">
        <v>1.3215561961366212E-4</v>
      </c>
      <c r="H124" s="41">
        <v>1.4149491530941458</v>
      </c>
      <c r="I124" s="45">
        <v>0.11235000000000001</v>
      </c>
      <c r="J124" s="54" t="s">
        <v>521</v>
      </c>
    </row>
    <row r="125" spans="1:10" s="32" customFormat="1">
      <c r="A125" s="99">
        <v>121</v>
      </c>
      <c r="B125" s="37" t="s">
        <v>386</v>
      </c>
      <c r="C125" s="38" t="s">
        <v>391</v>
      </c>
      <c r="D125" s="40">
        <v>7.1275144462105917E-5</v>
      </c>
      <c r="E125" s="40">
        <v>7.6505931926404509E-5</v>
      </c>
      <c r="F125" s="40">
        <v>6.6131238033206175E-6</v>
      </c>
      <c r="G125" s="40">
        <v>1.4971119814167588E-5</v>
      </c>
      <c r="H125" s="41">
        <v>1.0733886616964992</v>
      </c>
      <c r="I125" s="45">
        <v>0.71223000000000003</v>
      </c>
      <c r="J125" s="98" t="s">
        <v>575</v>
      </c>
    </row>
    <row r="126" spans="1:10" s="32" customFormat="1">
      <c r="A126" s="97">
        <v>122</v>
      </c>
      <c r="B126" s="37" t="s">
        <v>164</v>
      </c>
      <c r="C126" s="52" t="s">
        <v>671</v>
      </c>
      <c r="D126" s="40">
        <v>3.2099749333333333E-4</v>
      </c>
      <c r="E126" s="40">
        <v>2.9449819333333336E-4</v>
      </c>
      <c r="F126" s="40">
        <v>1.1863945955116676E-4</v>
      </c>
      <c r="G126" s="40">
        <v>1.9584417093723614E-5</v>
      </c>
      <c r="H126" s="41">
        <v>0.91744701890091607</v>
      </c>
      <c r="I126" s="45">
        <v>0.73773</v>
      </c>
      <c r="J126" s="98" t="s">
        <v>575</v>
      </c>
    </row>
    <row r="127" spans="1:10" s="32" customFormat="1">
      <c r="A127" s="97">
        <v>123</v>
      </c>
      <c r="B127" s="37" t="s">
        <v>105</v>
      </c>
      <c r="C127" s="38" t="s">
        <v>395</v>
      </c>
      <c r="D127" s="40">
        <v>5.3078279333333331E-4</v>
      </c>
      <c r="E127" s="40">
        <v>5.2519354666666666E-4</v>
      </c>
      <c r="F127" s="40">
        <v>1.2408222990516627E-4</v>
      </c>
      <c r="G127" s="40">
        <v>5.101833518812753E-5</v>
      </c>
      <c r="H127" s="41">
        <v>0.98946980434017839</v>
      </c>
      <c r="I127" s="45">
        <v>0.94755999999999996</v>
      </c>
      <c r="J127" s="98" t="s">
        <v>575</v>
      </c>
    </row>
    <row r="128" spans="1:10" s="32" customFormat="1">
      <c r="A128" s="99">
        <v>124</v>
      </c>
      <c r="B128" s="37" t="s">
        <v>444</v>
      </c>
      <c r="C128" s="38" t="s">
        <v>397</v>
      </c>
      <c r="D128" s="40">
        <v>7.4000652000000007E-4</v>
      </c>
      <c r="E128" s="40">
        <v>7.4460237333333346E-4</v>
      </c>
      <c r="F128" s="40">
        <v>2.5475226975530562E-4</v>
      </c>
      <c r="G128" s="40">
        <v>1.8578930698774494E-4</v>
      </c>
      <c r="H128" s="41">
        <v>1.006210557892562</v>
      </c>
      <c r="I128" s="45">
        <v>0.98116999999999999</v>
      </c>
      <c r="J128" s="54" t="s">
        <v>521</v>
      </c>
    </row>
    <row r="129" spans="1:10" s="32" customFormat="1">
      <c r="A129" s="97">
        <v>125</v>
      </c>
      <c r="B129" s="37" t="s">
        <v>438</v>
      </c>
      <c r="C129" s="38" t="s">
        <v>399</v>
      </c>
      <c r="D129" s="40">
        <v>7.1554042000000003E-4</v>
      </c>
      <c r="E129" s="40" t="s">
        <v>69</v>
      </c>
      <c r="F129" s="40" t="s">
        <v>519</v>
      </c>
      <c r="G129" s="40" t="s">
        <v>519</v>
      </c>
      <c r="H129" s="41" t="s">
        <v>526</v>
      </c>
      <c r="I129" s="42" t="s">
        <v>519</v>
      </c>
      <c r="J129" s="98" t="s">
        <v>575</v>
      </c>
    </row>
    <row r="130" spans="1:10" s="32" customFormat="1">
      <c r="A130" s="97">
        <v>126</v>
      </c>
      <c r="B130" s="37" t="s">
        <v>363</v>
      </c>
      <c r="C130" s="38" t="s">
        <v>401</v>
      </c>
      <c r="D130" s="40">
        <v>9.2186668317014076E-5</v>
      </c>
      <c r="E130" s="40">
        <v>4.6651961157171476E-5</v>
      </c>
      <c r="F130" s="40">
        <v>2.0220150113563394E-5</v>
      </c>
      <c r="G130" s="40" t="s">
        <v>519</v>
      </c>
      <c r="H130" s="41">
        <v>0.50605973736618204</v>
      </c>
      <c r="I130" s="42" t="s">
        <v>519</v>
      </c>
      <c r="J130" s="98" t="s">
        <v>575</v>
      </c>
    </row>
    <row r="131" spans="1:10" s="32" customFormat="1">
      <c r="A131" s="99">
        <v>127</v>
      </c>
      <c r="B131" s="37" t="s">
        <v>162</v>
      </c>
      <c r="C131" s="38" t="s">
        <v>403</v>
      </c>
      <c r="D131" s="40">
        <v>3.2649510566666672E-2</v>
      </c>
      <c r="E131" s="40">
        <v>3.1037621760000005E-2</v>
      </c>
      <c r="F131" s="40">
        <v>4.3755026220402213E-3</v>
      </c>
      <c r="G131" s="40">
        <v>5.8244115313671691E-4</v>
      </c>
      <c r="H131" s="41">
        <v>0.9506305369149296</v>
      </c>
      <c r="I131" s="45">
        <v>0.58979000000000004</v>
      </c>
      <c r="J131" s="98" t="s">
        <v>575</v>
      </c>
    </row>
    <row r="132" spans="1:10" s="32" customFormat="1">
      <c r="A132" s="97">
        <v>128</v>
      </c>
      <c r="B132" s="37" t="s">
        <v>498</v>
      </c>
      <c r="C132" s="38" t="s">
        <v>407</v>
      </c>
      <c r="D132" s="40">
        <v>1.0534127E-4</v>
      </c>
      <c r="E132" s="40">
        <v>9.142611000000001E-5</v>
      </c>
      <c r="F132" s="40">
        <v>5.8689283010922877E-5</v>
      </c>
      <c r="G132" s="40">
        <v>4.2225998667268967E-5</v>
      </c>
      <c r="H132" s="41">
        <v>0.86790400381540878</v>
      </c>
      <c r="I132" s="45">
        <v>0.81325999999999998</v>
      </c>
      <c r="J132" s="98" t="s">
        <v>575</v>
      </c>
    </row>
    <row r="133" spans="1:10" s="32" customFormat="1">
      <c r="A133" s="97">
        <v>129</v>
      </c>
      <c r="B133" s="37" t="s">
        <v>337</v>
      </c>
      <c r="C133" s="38" t="s">
        <v>411</v>
      </c>
      <c r="D133" s="40">
        <v>3.2606905999999999E-4</v>
      </c>
      <c r="E133" s="40">
        <v>3.9402446666666666E-4</v>
      </c>
      <c r="F133" s="40" t="s">
        <v>519</v>
      </c>
      <c r="G133" s="40">
        <v>1.1604535034600281E-4</v>
      </c>
      <c r="H133" s="41">
        <v>1.2084080184322508</v>
      </c>
      <c r="I133" s="42" t="s">
        <v>519</v>
      </c>
      <c r="J133" s="98" t="s">
        <v>575</v>
      </c>
    </row>
    <row r="134" spans="1:10" s="32" customFormat="1">
      <c r="A134" s="99">
        <v>130</v>
      </c>
      <c r="B134" s="37" t="s">
        <v>531</v>
      </c>
      <c r="C134" s="38" t="s">
        <v>23</v>
      </c>
      <c r="D134" s="40">
        <v>2.5919813375596206E-3</v>
      </c>
      <c r="E134" s="40">
        <v>1.8215367336104982E-3</v>
      </c>
      <c r="F134" s="40">
        <v>1.255945925978743E-3</v>
      </c>
      <c r="G134" s="40">
        <v>1.805128565331978E-4</v>
      </c>
      <c r="H134" s="41">
        <v>0.70275842932013366</v>
      </c>
      <c r="I134" s="45">
        <v>0.39950000000000002</v>
      </c>
      <c r="J134" s="98" t="s">
        <v>575</v>
      </c>
    </row>
    <row r="135" spans="1:10" s="32" customFormat="1">
      <c r="A135" s="97">
        <v>131</v>
      </c>
      <c r="B135" s="37" t="s">
        <v>152</v>
      </c>
      <c r="C135" s="38" t="s">
        <v>1</v>
      </c>
      <c r="D135" s="101">
        <v>1.8828847606666668E-2</v>
      </c>
      <c r="E135" s="101">
        <v>1.9427795960000001E-2</v>
      </c>
      <c r="F135" s="40">
        <v>5.3052764806063579E-3</v>
      </c>
      <c r="G135" s="40">
        <v>4.613805576820275E-3</v>
      </c>
      <c r="H135" s="41">
        <v>1.0318101439793514</v>
      </c>
      <c r="I135" s="45">
        <v>0.88997000000000004</v>
      </c>
      <c r="J135" s="98" t="s">
        <v>575</v>
      </c>
    </row>
    <row r="136" spans="1:10" s="32" customFormat="1">
      <c r="A136" s="97">
        <v>132</v>
      </c>
      <c r="B136" s="37" t="s">
        <v>262</v>
      </c>
      <c r="C136" s="38" t="s">
        <v>419</v>
      </c>
      <c r="D136" s="101">
        <v>5.3191884755048242E-4</v>
      </c>
      <c r="E136" s="101">
        <v>6.8920890735454758E-4</v>
      </c>
      <c r="F136" s="40">
        <v>2.0330582357564248E-4</v>
      </c>
      <c r="G136" s="40">
        <v>1.8469656822180528E-4</v>
      </c>
      <c r="H136" s="41">
        <v>1.2957031143536184</v>
      </c>
      <c r="I136" s="45">
        <v>0.37789</v>
      </c>
      <c r="J136" s="98" t="s">
        <v>575</v>
      </c>
    </row>
    <row r="137" spans="1:10" s="32" customFormat="1">
      <c r="A137" s="99">
        <v>133</v>
      </c>
      <c r="B137" s="37" t="s">
        <v>173</v>
      </c>
      <c r="C137" s="38" t="s">
        <v>421</v>
      </c>
      <c r="D137" s="40">
        <v>1.1408544638639229E-4</v>
      </c>
      <c r="E137" s="40">
        <v>1.1620950970165786E-4</v>
      </c>
      <c r="F137" s="40">
        <v>4.6278089132621436E-6</v>
      </c>
      <c r="G137" s="40">
        <v>1.9972551438974535E-5</v>
      </c>
      <c r="H137" s="41">
        <v>1.0186181794658684</v>
      </c>
      <c r="I137" s="45">
        <v>0.87268999999999997</v>
      </c>
      <c r="J137" s="98" t="s">
        <v>575</v>
      </c>
    </row>
    <row r="138" spans="1:10" s="32" customFormat="1">
      <c r="A138" s="97">
        <v>134</v>
      </c>
      <c r="B138" s="37" t="s">
        <v>125</v>
      </c>
      <c r="C138" s="38" t="s">
        <v>423</v>
      </c>
      <c r="D138" s="40">
        <v>2.3138135266666669E-3</v>
      </c>
      <c r="E138" s="40">
        <v>2.4393361400000002E-3</v>
      </c>
      <c r="F138" s="40">
        <v>6.6333346324570015E-4</v>
      </c>
      <c r="G138" s="40">
        <v>3.5873871761300211E-4</v>
      </c>
      <c r="H138" s="41">
        <v>1.0542492348180554</v>
      </c>
      <c r="I138" s="45">
        <v>0.79144999999999999</v>
      </c>
      <c r="J138" s="98" t="s">
        <v>575</v>
      </c>
    </row>
    <row r="139" spans="1:10" s="32" customFormat="1">
      <c r="A139" s="97">
        <v>135</v>
      </c>
      <c r="B139" s="37" t="s">
        <v>206</v>
      </c>
      <c r="C139" s="38" t="s">
        <v>17</v>
      </c>
      <c r="D139" s="40">
        <v>5.3563872000000001E-4</v>
      </c>
      <c r="E139" s="40">
        <v>6.3057499999999997E-4</v>
      </c>
      <c r="F139" s="40">
        <v>7.7549772050357441E-5</v>
      </c>
      <c r="G139" s="40">
        <v>1.5592738379892226E-4</v>
      </c>
      <c r="H139" s="41">
        <v>1.1772393900127309</v>
      </c>
      <c r="I139" s="45">
        <v>0.41616999999999998</v>
      </c>
      <c r="J139" s="98" t="s">
        <v>575</v>
      </c>
    </row>
    <row r="140" spans="1:10" s="32" customFormat="1">
      <c r="A140" s="99">
        <v>136</v>
      </c>
      <c r="B140" s="37" t="s">
        <v>253</v>
      </c>
      <c r="C140" s="38" t="s">
        <v>426</v>
      </c>
      <c r="D140" s="40">
        <v>4.0416700986666665E-2</v>
      </c>
      <c r="E140" s="40">
        <v>3.9222332999999998E-2</v>
      </c>
      <c r="F140" s="40">
        <v>2.3773352798151033E-3</v>
      </c>
      <c r="G140" s="40">
        <v>4.1995869313464487E-3</v>
      </c>
      <c r="H140" s="41">
        <v>0.97044865222768462</v>
      </c>
      <c r="I140" s="45">
        <v>0.69569000000000003</v>
      </c>
      <c r="J140" s="98" t="s">
        <v>575</v>
      </c>
    </row>
    <row r="141" spans="1:10" s="32" customFormat="1">
      <c r="A141" s="97">
        <v>137</v>
      </c>
      <c r="B141" s="37" t="s">
        <v>293</v>
      </c>
      <c r="C141" s="38" t="s">
        <v>44</v>
      </c>
      <c r="D141" s="40">
        <v>1.9738702651810706E-3</v>
      </c>
      <c r="E141" s="40">
        <v>2.2265353976195367E-3</v>
      </c>
      <c r="F141" s="40">
        <v>4.5809293538582539E-4</v>
      </c>
      <c r="G141" s="40">
        <v>2.4022796734407556E-4</v>
      </c>
      <c r="H141" s="41">
        <v>1.1280049337058573</v>
      </c>
      <c r="I141" s="45">
        <v>0.45923999999999998</v>
      </c>
      <c r="J141" s="98" t="s">
        <v>575</v>
      </c>
    </row>
    <row r="142" spans="1:10" s="32" customFormat="1">
      <c r="A142" s="97">
        <v>138</v>
      </c>
      <c r="B142" s="37" t="s">
        <v>135</v>
      </c>
      <c r="C142" s="38" t="s">
        <v>603</v>
      </c>
      <c r="D142" s="40">
        <v>1.4066585846666667E-2</v>
      </c>
      <c r="E142" s="40">
        <v>1.4724512180000001E-2</v>
      </c>
      <c r="F142" s="40">
        <v>5.8535568511836394E-3</v>
      </c>
      <c r="G142" s="40">
        <v>2.1944628434910889E-3</v>
      </c>
      <c r="H142" s="41">
        <v>1.0467722829480504</v>
      </c>
      <c r="I142" s="45">
        <v>0.86885000000000001</v>
      </c>
      <c r="J142" s="98" t="s">
        <v>575</v>
      </c>
    </row>
    <row r="143" spans="1:10" s="32" customFormat="1">
      <c r="A143" s="99">
        <v>139</v>
      </c>
      <c r="B143" s="37" t="s">
        <v>185</v>
      </c>
      <c r="C143" s="38" t="s">
        <v>441</v>
      </c>
      <c r="D143" s="40">
        <v>1.240536356E-2</v>
      </c>
      <c r="E143" s="40">
        <v>1.0931893953333332E-2</v>
      </c>
      <c r="F143" s="40">
        <v>3.4443636328834711E-3</v>
      </c>
      <c r="G143" s="40">
        <v>7.3478064288392338E-4</v>
      </c>
      <c r="H143" s="41">
        <v>0.88122318225176888</v>
      </c>
      <c r="I143" s="45">
        <v>0.53846000000000005</v>
      </c>
      <c r="J143" s="98" t="s">
        <v>575</v>
      </c>
    </row>
    <row r="144" spans="1:10" s="32" customFormat="1">
      <c r="A144" s="97">
        <v>140</v>
      </c>
      <c r="B144" s="37" t="s">
        <v>406</v>
      </c>
      <c r="C144" s="38" t="s">
        <v>445</v>
      </c>
      <c r="D144" s="40">
        <v>3.7358596573333333E-2</v>
      </c>
      <c r="E144" s="40">
        <v>3.7451246026666662E-2</v>
      </c>
      <c r="F144" s="40">
        <v>8.3321528266236539E-3</v>
      </c>
      <c r="G144" s="40">
        <v>4.6250224849929921E-4</v>
      </c>
      <c r="H144" s="41">
        <v>1.0024800035823471</v>
      </c>
      <c r="I144" s="45">
        <v>0.98638999999999999</v>
      </c>
      <c r="J144" s="98" t="s">
        <v>575</v>
      </c>
    </row>
    <row r="145" spans="1:10" s="32" customFormat="1">
      <c r="A145" s="97">
        <v>141</v>
      </c>
      <c r="B145" s="37" t="s">
        <v>622</v>
      </c>
      <c r="C145" s="38" t="s">
        <v>672</v>
      </c>
      <c r="D145" s="40">
        <v>1.1155168666666666E-4</v>
      </c>
      <c r="E145" s="40">
        <v>9.9685410000000007E-5</v>
      </c>
      <c r="F145" s="40">
        <v>2.8321639555656615E-5</v>
      </c>
      <c r="G145" s="40">
        <v>3.9790807765676223E-5</v>
      </c>
      <c r="H145" s="41">
        <v>0.89362530481385827</v>
      </c>
      <c r="I145" s="45">
        <v>0.75578999999999996</v>
      </c>
      <c r="J145" s="54" t="s">
        <v>521</v>
      </c>
    </row>
    <row r="146" spans="1:10" s="32" customFormat="1">
      <c r="A146" s="99">
        <v>142</v>
      </c>
      <c r="B146" s="37" t="s">
        <v>367</v>
      </c>
      <c r="C146" s="38" t="s">
        <v>673</v>
      </c>
      <c r="D146" s="40" t="s">
        <v>69</v>
      </c>
      <c r="E146" s="40">
        <v>1.7413900000000002E-4</v>
      </c>
      <c r="F146" s="40" t="s">
        <v>519</v>
      </c>
      <c r="G146" s="40">
        <v>1.1630294347057599E-5</v>
      </c>
      <c r="H146" s="41" t="s">
        <v>7</v>
      </c>
      <c r="I146" s="42" t="s">
        <v>519</v>
      </c>
      <c r="J146" s="54" t="s">
        <v>521</v>
      </c>
    </row>
    <row r="147" spans="1:10" s="32" customFormat="1">
      <c r="A147" s="97">
        <v>143</v>
      </c>
      <c r="B147" s="37" t="s">
        <v>436</v>
      </c>
      <c r="C147" s="38" t="s">
        <v>457</v>
      </c>
      <c r="D147" s="40">
        <v>8.9462598279999986E-2</v>
      </c>
      <c r="E147" s="40">
        <v>8.3778242920000009E-2</v>
      </c>
      <c r="F147" s="40">
        <v>2.1868490581251294E-2</v>
      </c>
      <c r="G147" s="40">
        <v>6.3845814293154281E-3</v>
      </c>
      <c r="H147" s="41">
        <v>0.93646109693562574</v>
      </c>
      <c r="I147" s="45">
        <v>0.70226</v>
      </c>
      <c r="J147" s="54" t="s">
        <v>521</v>
      </c>
    </row>
    <row r="148" spans="1:10" s="32" customFormat="1">
      <c r="A148" s="97">
        <v>144</v>
      </c>
      <c r="B148" s="37" t="s">
        <v>365</v>
      </c>
      <c r="C148" s="38" t="s">
        <v>459</v>
      </c>
      <c r="D148" s="40">
        <v>3.9171543682961505E-3</v>
      </c>
      <c r="E148" s="40">
        <v>4.0515095501214701E-3</v>
      </c>
      <c r="F148" s="40">
        <v>1.6938543152179088E-4</v>
      </c>
      <c r="G148" s="40">
        <v>3.3808392983497923E-4</v>
      </c>
      <c r="H148" s="41">
        <v>1.0342991797598624</v>
      </c>
      <c r="I148" s="45">
        <v>0.58257999999999999</v>
      </c>
      <c r="J148" s="98" t="s">
        <v>575</v>
      </c>
    </row>
    <row r="149" spans="1:10" s="32" customFormat="1">
      <c r="A149" s="99">
        <v>145</v>
      </c>
      <c r="B149" s="37" t="s">
        <v>176</v>
      </c>
      <c r="C149" s="38" t="s">
        <v>461</v>
      </c>
      <c r="D149" s="40">
        <v>3.1396101066666665E-3</v>
      </c>
      <c r="E149" s="40">
        <v>3.6136605866666665E-3</v>
      </c>
      <c r="F149" s="40">
        <v>6.9842370938886773E-4</v>
      </c>
      <c r="G149" s="40">
        <v>1.3328066918328141E-3</v>
      </c>
      <c r="H149" s="41">
        <v>1.1509902388813815</v>
      </c>
      <c r="I149" s="45">
        <v>0.623</v>
      </c>
      <c r="J149" s="98" t="s">
        <v>575</v>
      </c>
    </row>
    <row r="150" spans="1:10" s="32" customFormat="1">
      <c r="A150" s="97">
        <v>146</v>
      </c>
      <c r="B150" s="37" t="s">
        <v>402</v>
      </c>
      <c r="C150" s="38" t="s">
        <v>463</v>
      </c>
      <c r="D150" s="40">
        <v>0.11492669952000001</v>
      </c>
      <c r="E150" s="40">
        <v>0.11721869922666667</v>
      </c>
      <c r="F150" s="40">
        <v>1.6379668453718174E-2</v>
      </c>
      <c r="G150" s="40">
        <v>3.1119236489769819E-3</v>
      </c>
      <c r="H150" s="41">
        <v>1.0199431439016291</v>
      </c>
      <c r="I150" s="45">
        <v>0.83264000000000005</v>
      </c>
      <c r="J150" s="98" t="s">
        <v>575</v>
      </c>
    </row>
    <row r="151" spans="1:10" s="32" customFormat="1">
      <c r="A151" s="97">
        <v>147</v>
      </c>
      <c r="B151" s="37" t="s">
        <v>197</v>
      </c>
      <c r="C151" s="38" t="s">
        <v>45</v>
      </c>
      <c r="D151" s="40">
        <v>8.8615752346305661E-5</v>
      </c>
      <c r="E151" s="40">
        <v>9.4764865384833186E-5</v>
      </c>
      <c r="F151" s="40">
        <v>4.4459231468573837E-5</v>
      </c>
      <c r="G151" s="40">
        <v>1.0629956941351624E-5</v>
      </c>
      <c r="H151" s="41">
        <v>1.0693907445991895</v>
      </c>
      <c r="I151" s="45">
        <v>0.83545000000000003</v>
      </c>
      <c r="J151" s="98" t="s">
        <v>575</v>
      </c>
    </row>
    <row r="152" spans="1:10" s="32" customFormat="1">
      <c r="A152" s="99">
        <v>148</v>
      </c>
      <c r="B152" s="37" t="s">
        <v>480</v>
      </c>
      <c r="C152" s="38" t="s">
        <v>466</v>
      </c>
      <c r="D152" s="40">
        <v>2.5187930763711288E-4</v>
      </c>
      <c r="E152" s="40">
        <v>2.6393069643378955E-4</v>
      </c>
      <c r="F152" s="40">
        <v>1.018736955174807E-4</v>
      </c>
      <c r="G152" s="40">
        <v>1.2963906937732493E-5</v>
      </c>
      <c r="H152" s="41">
        <v>1.0478458866261429</v>
      </c>
      <c r="I152" s="45">
        <v>0.85721000000000003</v>
      </c>
      <c r="J152" s="98" t="s">
        <v>575</v>
      </c>
    </row>
    <row r="153" spans="1:10" s="32" customFormat="1">
      <c r="A153" s="97">
        <v>149</v>
      </c>
      <c r="B153" s="37" t="s">
        <v>404</v>
      </c>
      <c r="C153" s="38" t="s">
        <v>566</v>
      </c>
      <c r="D153" s="40">
        <v>6.0358340977195648E-4</v>
      </c>
      <c r="E153" s="40">
        <v>6.6560648107369738E-4</v>
      </c>
      <c r="F153" s="40">
        <v>9.2625185974199123E-5</v>
      </c>
      <c r="G153" s="40">
        <v>1.4086040917706344E-4</v>
      </c>
      <c r="H153" s="41">
        <v>1.1027580783328259</v>
      </c>
      <c r="I153" s="45">
        <v>0.56369999999999998</v>
      </c>
      <c r="J153" s="98" t="s">
        <v>575</v>
      </c>
    </row>
    <row r="154" spans="1:10" s="32" customFormat="1">
      <c r="A154" s="97">
        <v>150</v>
      </c>
      <c r="B154" s="37" t="s">
        <v>175</v>
      </c>
      <c r="C154" s="38" t="s">
        <v>674</v>
      </c>
      <c r="D154" s="40">
        <v>2.220413857242502E-4</v>
      </c>
      <c r="E154" s="40" t="s">
        <v>69</v>
      </c>
      <c r="F154" s="40" t="s">
        <v>519</v>
      </c>
      <c r="G154" s="40" t="s">
        <v>519</v>
      </c>
      <c r="H154" s="41" t="s">
        <v>526</v>
      </c>
      <c r="I154" s="42" t="s">
        <v>519</v>
      </c>
      <c r="J154" s="54" t="s">
        <v>521</v>
      </c>
    </row>
    <row r="155" spans="1:10" s="32" customFormat="1">
      <c r="A155" s="99">
        <v>151</v>
      </c>
      <c r="B155" s="37" t="s">
        <v>224</v>
      </c>
      <c r="C155" s="38" t="s">
        <v>46</v>
      </c>
      <c r="D155" s="40">
        <v>8.3054853842642377E-5</v>
      </c>
      <c r="E155" s="40">
        <v>1.0773264316970298E-4</v>
      </c>
      <c r="F155" s="40">
        <v>2.1054204445727829E-5</v>
      </c>
      <c r="G155" s="40">
        <v>4.462115757556368E-5</v>
      </c>
      <c r="H155" s="41">
        <v>1.2971263952112384</v>
      </c>
      <c r="I155" s="45">
        <v>0.45312000000000002</v>
      </c>
      <c r="J155" s="98" t="s">
        <v>575</v>
      </c>
    </row>
    <row r="156" spans="1:10" s="32" customFormat="1" ht="22.5">
      <c r="A156" s="97">
        <v>152</v>
      </c>
      <c r="B156" s="37" t="s">
        <v>217</v>
      </c>
      <c r="C156" s="38" t="s">
        <v>567</v>
      </c>
      <c r="D156" s="40">
        <v>2.9378229734050516E-4</v>
      </c>
      <c r="E156" s="40">
        <v>3.2554688515051697E-4</v>
      </c>
      <c r="F156" s="40">
        <v>2.8494857283381035E-5</v>
      </c>
      <c r="G156" s="40">
        <v>1.0925215328982251E-5</v>
      </c>
      <c r="H156" s="41">
        <v>1.1081228790759827</v>
      </c>
      <c r="I156" s="45">
        <v>0.18414</v>
      </c>
      <c r="J156" s="98" t="s">
        <v>575</v>
      </c>
    </row>
    <row r="157" spans="1:10" s="32" customFormat="1">
      <c r="A157" s="97">
        <v>153</v>
      </c>
      <c r="B157" s="37" t="s">
        <v>356</v>
      </c>
      <c r="C157" s="38" t="s">
        <v>675</v>
      </c>
      <c r="D157" s="40">
        <v>3.4039478999999998E-4</v>
      </c>
      <c r="E157" s="40">
        <v>3.5437622000000004E-4</v>
      </c>
      <c r="F157" s="40">
        <v>1.7226655611419473E-4</v>
      </c>
      <c r="G157" s="40" t="s">
        <v>519</v>
      </c>
      <c r="H157" s="41">
        <v>1.0410741598013298</v>
      </c>
      <c r="I157" s="42" t="s">
        <v>519</v>
      </c>
      <c r="J157" s="54" t="s">
        <v>521</v>
      </c>
    </row>
    <row r="158" spans="1:10" s="32" customFormat="1">
      <c r="A158" s="99">
        <v>154</v>
      </c>
      <c r="B158" s="37" t="s">
        <v>352</v>
      </c>
      <c r="C158" s="38" t="s">
        <v>569</v>
      </c>
      <c r="D158" s="40">
        <v>1.0237654333333332E-3</v>
      </c>
      <c r="E158" s="40">
        <v>1.3267114533333333E-3</v>
      </c>
      <c r="F158" s="40">
        <v>1.6490199137559296E-4</v>
      </c>
      <c r="G158" s="40">
        <v>5.9617217379486443E-5</v>
      </c>
      <c r="H158" s="41">
        <v>1.2959135072705295</v>
      </c>
      <c r="I158" s="45">
        <v>7.2449E-2</v>
      </c>
      <c r="J158" s="98" t="s">
        <v>575</v>
      </c>
    </row>
    <row r="159" spans="1:10" s="32" customFormat="1">
      <c r="A159" s="97">
        <v>155</v>
      </c>
      <c r="B159" s="37" t="s">
        <v>602</v>
      </c>
      <c r="C159" s="38" t="s">
        <v>481</v>
      </c>
      <c r="D159" s="40">
        <v>9.7502769197644939E-4</v>
      </c>
      <c r="E159" s="40">
        <v>8.276562211420197E-4</v>
      </c>
      <c r="F159" s="40">
        <v>2.5673440760392002E-4</v>
      </c>
      <c r="G159" s="40">
        <v>1.9567730259724335E-4</v>
      </c>
      <c r="H159" s="41">
        <v>0.84885406635405669</v>
      </c>
      <c r="I159" s="45">
        <v>0.47624</v>
      </c>
      <c r="J159" s="98" t="s">
        <v>575</v>
      </c>
    </row>
    <row r="160" spans="1:10" s="32" customFormat="1">
      <c r="A160" s="97">
        <v>156</v>
      </c>
      <c r="B160" s="37" t="s">
        <v>183</v>
      </c>
      <c r="C160" s="52" t="s">
        <v>676</v>
      </c>
      <c r="D160" s="40">
        <v>1.2468340866666665E-3</v>
      </c>
      <c r="E160" s="40">
        <v>1.3869001599999999E-3</v>
      </c>
      <c r="F160" s="40">
        <v>2.7491812703655638E-4</v>
      </c>
      <c r="G160" s="40">
        <v>2.2314830577697958E-4</v>
      </c>
      <c r="H160" s="41">
        <v>1.1123373789914515</v>
      </c>
      <c r="I160" s="45">
        <v>0.53237999999999996</v>
      </c>
      <c r="J160" s="54" t="s">
        <v>521</v>
      </c>
    </row>
    <row r="161" spans="1:13" s="32" customFormat="1">
      <c r="A161" s="99">
        <v>157</v>
      </c>
      <c r="B161" s="37" t="s">
        <v>677</v>
      </c>
      <c r="C161" s="52" t="s">
        <v>678</v>
      </c>
      <c r="D161" s="40">
        <v>6.1619322670513255E-4</v>
      </c>
      <c r="E161" s="40">
        <v>5.9049151831202953E-4</v>
      </c>
      <c r="F161" s="40">
        <v>1.279422761244117E-4</v>
      </c>
      <c r="G161" s="40">
        <v>7.239547205799217E-5</v>
      </c>
      <c r="H161" s="41">
        <v>0.95828953114182469</v>
      </c>
      <c r="I161" s="45">
        <v>0.78086</v>
      </c>
      <c r="J161" s="54" t="s">
        <v>521</v>
      </c>
    </row>
    <row r="162" spans="1:13" s="32" customFormat="1">
      <c r="A162" s="97">
        <v>158</v>
      </c>
      <c r="B162" s="37" t="s">
        <v>425</v>
      </c>
      <c r="C162" s="52" t="s">
        <v>607</v>
      </c>
      <c r="D162" s="40">
        <v>1.3289221933333335E-3</v>
      </c>
      <c r="E162" s="40">
        <v>9.8136062000000004E-4</v>
      </c>
      <c r="F162" s="40">
        <v>6.2254574410909472E-4</v>
      </c>
      <c r="G162" s="40">
        <v>2.1059407931764941E-4</v>
      </c>
      <c r="H162" s="41">
        <v>0.73846356462634932</v>
      </c>
      <c r="I162" s="45">
        <v>0.44062000000000001</v>
      </c>
      <c r="J162" s="98" t="s">
        <v>575</v>
      </c>
    </row>
    <row r="163" spans="1:13" s="32" customFormat="1">
      <c r="A163" s="97">
        <v>159</v>
      </c>
      <c r="B163" s="37" t="s">
        <v>279</v>
      </c>
      <c r="C163" s="38" t="s">
        <v>501</v>
      </c>
      <c r="D163" s="40">
        <v>1.01087779E-3</v>
      </c>
      <c r="E163" s="40">
        <v>9.0515438999999999E-4</v>
      </c>
      <c r="F163" s="40">
        <v>8.3829587803601976E-5</v>
      </c>
      <c r="G163" s="40">
        <v>2.924931219764899E-4</v>
      </c>
      <c r="H163" s="41">
        <v>0.89541426169824145</v>
      </c>
      <c r="I163" s="45">
        <v>0.69972999999999996</v>
      </c>
      <c r="J163" s="98" t="s">
        <v>575</v>
      </c>
    </row>
    <row r="164" spans="1:13" s="32" customFormat="1" ht="17.25" thickBot="1">
      <c r="A164" s="102">
        <v>160</v>
      </c>
      <c r="B164" s="65" t="s">
        <v>474</v>
      </c>
      <c r="C164" s="66" t="s">
        <v>4</v>
      </c>
      <c r="D164" s="68">
        <v>2.0457777266666664E-3</v>
      </c>
      <c r="E164" s="68">
        <v>2.7848027266666668E-3</v>
      </c>
      <c r="F164" s="68">
        <v>8.5621960550409713E-4</v>
      </c>
      <c r="G164" s="68">
        <v>7.274969540852868E-4</v>
      </c>
      <c r="H164" s="69">
        <v>1.3612440346606702</v>
      </c>
      <c r="I164" s="93">
        <v>0.31972</v>
      </c>
      <c r="J164" s="103" t="s">
        <v>575</v>
      </c>
      <c r="K164"/>
      <c r="L164"/>
      <c r="M164"/>
    </row>
    <row r="165" spans="1:13">
      <c r="A165" s="136" t="s">
        <v>505</v>
      </c>
      <c r="B165" s="136"/>
      <c r="C165" s="136"/>
      <c r="D165" s="136"/>
      <c r="E165" s="136"/>
      <c r="F165" s="136"/>
      <c r="G165" s="136"/>
      <c r="H165" s="136"/>
      <c r="I165" s="136"/>
      <c r="J165" s="136"/>
    </row>
    <row r="166" spans="1:13">
      <c r="A166" s="131" t="s">
        <v>50</v>
      </c>
      <c r="B166" s="131"/>
      <c r="C166" s="131"/>
      <c r="D166" s="131"/>
      <c r="E166" s="131"/>
      <c r="F166" s="131"/>
      <c r="G166" s="131"/>
      <c r="H166" s="131"/>
      <c r="I166" s="131"/>
      <c r="J166" s="131"/>
    </row>
    <row r="167" spans="1:13">
      <c r="A167" s="131" t="s">
        <v>506</v>
      </c>
      <c r="B167" s="131"/>
      <c r="C167" s="131"/>
      <c r="D167" s="131"/>
      <c r="E167" s="131"/>
      <c r="F167" s="131"/>
      <c r="G167" s="131"/>
      <c r="H167" s="131"/>
      <c r="I167" s="131"/>
      <c r="J167" s="131"/>
      <c r="K167" s="3"/>
      <c r="L167" s="3"/>
      <c r="M167" s="3"/>
    </row>
    <row r="168" spans="1:13">
      <c r="A168" s="132" t="s">
        <v>679</v>
      </c>
      <c r="B168" s="132"/>
      <c r="C168" s="132"/>
      <c r="D168" s="132"/>
      <c r="E168" s="132"/>
      <c r="F168" s="132"/>
      <c r="G168" s="132"/>
      <c r="H168" s="132"/>
      <c r="I168" s="132"/>
      <c r="J168" s="132"/>
      <c r="K168" s="25"/>
      <c r="L168" s="25"/>
      <c r="M168" s="25"/>
    </row>
  </sheetData>
  <mergeCells count="11">
    <mergeCell ref="J3:J4"/>
    <mergeCell ref="A165:J165"/>
    <mergeCell ref="A166:J166"/>
    <mergeCell ref="A167:J167"/>
    <mergeCell ref="A168:J168"/>
    <mergeCell ref="A3:A4"/>
    <mergeCell ref="B3:B4"/>
    <mergeCell ref="C3:C4"/>
    <mergeCell ref="D3:E3"/>
    <mergeCell ref="F3:G3"/>
    <mergeCell ref="H3:I3"/>
  </mergeCells>
  <phoneticPr fontId="59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zoomScale="85" zoomScaleNormal="85" workbookViewId="0"/>
  </sheetViews>
  <sheetFormatPr defaultRowHeight="16.5"/>
  <cols>
    <col min="1" max="1" width="7.25" style="104" customWidth="1"/>
    <col min="2" max="2" width="50.375" bestFit="1" customWidth="1"/>
    <col min="4" max="4" width="78.25" bestFit="1" customWidth="1"/>
    <col min="5" max="5" width="74.125" bestFit="1" customWidth="1"/>
  </cols>
  <sheetData>
    <row r="1" spans="1:5" ht="17.25">
      <c r="A1" s="114" t="s">
        <v>756</v>
      </c>
    </row>
    <row r="2" spans="1:5">
      <c r="A2" s="105"/>
    </row>
    <row r="3" spans="1:5">
      <c r="A3" s="106"/>
      <c r="B3" s="107" t="s">
        <v>717</v>
      </c>
      <c r="D3" s="156" t="s">
        <v>718</v>
      </c>
      <c r="E3" s="157"/>
    </row>
    <row r="4" spans="1:5">
      <c r="A4" s="108" t="s">
        <v>52</v>
      </c>
      <c r="B4" s="109" t="s">
        <v>752</v>
      </c>
      <c r="D4" s="109" t="s">
        <v>747</v>
      </c>
      <c r="E4" s="109" t="s">
        <v>748</v>
      </c>
    </row>
    <row r="5" spans="1:5">
      <c r="A5" s="108">
        <v>1</v>
      </c>
      <c r="B5" s="110" t="s">
        <v>62</v>
      </c>
      <c r="D5" s="111" t="s">
        <v>719</v>
      </c>
      <c r="E5" s="111" t="s">
        <v>650</v>
      </c>
    </row>
    <row r="6" spans="1:5">
      <c r="A6" s="108">
        <v>2</v>
      </c>
      <c r="B6" s="110" t="s">
        <v>685</v>
      </c>
      <c r="D6" s="111" t="s">
        <v>35</v>
      </c>
      <c r="E6" s="112" t="s">
        <v>686</v>
      </c>
    </row>
    <row r="7" spans="1:5">
      <c r="A7" s="108">
        <v>3</v>
      </c>
      <c r="B7" s="110" t="s">
        <v>73</v>
      </c>
      <c r="D7" s="111" t="s">
        <v>518</v>
      </c>
      <c r="E7" s="111" t="s">
        <v>651</v>
      </c>
    </row>
    <row r="8" spans="1:5">
      <c r="A8" s="108">
        <v>4</v>
      </c>
      <c r="B8" s="110" t="s">
        <v>686</v>
      </c>
      <c r="D8" s="111" t="s">
        <v>522</v>
      </c>
      <c r="E8" s="111" t="s">
        <v>652</v>
      </c>
    </row>
    <row r="9" spans="1:5">
      <c r="A9" s="108">
        <v>5</v>
      </c>
      <c r="B9" s="110" t="s">
        <v>85</v>
      </c>
      <c r="D9" s="111" t="s">
        <v>89</v>
      </c>
      <c r="E9" s="111" t="s">
        <v>653</v>
      </c>
    </row>
    <row r="10" spans="1:5">
      <c r="A10" s="108">
        <v>6</v>
      </c>
      <c r="B10" s="110" t="s">
        <v>87</v>
      </c>
      <c r="D10" s="112" t="s">
        <v>720</v>
      </c>
      <c r="E10" s="111" t="s">
        <v>654</v>
      </c>
    </row>
    <row r="11" spans="1:5">
      <c r="A11" s="108">
        <v>7</v>
      </c>
      <c r="B11" s="110" t="s">
        <v>687</v>
      </c>
      <c r="D11" s="112" t="s">
        <v>721</v>
      </c>
      <c r="E11" s="111" t="s">
        <v>655</v>
      </c>
    </row>
    <row r="12" spans="1:5">
      <c r="A12" s="108">
        <v>8</v>
      </c>
      <c r="B12" s="110" t="s">
        <v>93</v>
      </c>
      <c r="D12" s="111" t="s">
        <v>527</v>
      </c>
      <c r="E12" s="111" t="s">
        <v>656</v>
      </c>
    </row>
    <row r="13" spans="1:5">
      <c r="A13" s="108">
        <v>9</v>
      </c>
      <c r="B13" s="110" t="s">
        <v>95</v>
      </c>
      <c r="D13" s="111" t="s">
        <v>38</v>
      </c>
      <c r="E13" s="111" t="s">
        <v>657</v>
      </c>
    </row>
    <row r="14" spans="1:5">
      <c r="A14" s="108">
        <v>10</v>
      </c>
      <c r="B14" s="110" t="s">
        <v>99</v>
      </c>
      <c r="D14" s="111" t="s">
        <v>121</v>
      </c>
      <c r="E14" s="111" t="s">
        <v>658</v>
      </c>
    </row>
    <row r="15" spans="1:5">
      <c r="A15" s="108">
        <v>11</v>
      </c>
      <c r="B15" s="110" t="s">
        <v>101</v>
      </c>
      <c r="D15" s="111" t="s">
        <v>123</v>
      </c>
      <c r="E15" s="111" t="s">
        <v>659</v>
      </c>
    </row>
    <row r="16" spans="1:5">
      <c r="A16" s="108">
        <v>12</v>
      </c>
      <c r="B16" s="110" t="s">
        <v>107</v>
      </c>
      <c r="D16" s="111" t="s">
        <v>32</v>
      </c>
      <c r="E16" s="111" t="s">
        <v>165</v>
      </c>
    </row>
    <row r="17" spans="1:5">
      <c r="A17" s="108">
        <v>13</v>
      </c>
      <c r="B17" s="110" t="s">
        <v>109</v>
      </c>
      <c r="D17" s="111" t="s">
        <v>14</v>
      </c>
      <c r="E17" s="111" t="s">
        <v>184</v>
      </c>
    </row>
    <row r="18" spans="1:5">
      <c r="A18" s="108">
        <v>14</v>
      </c>
      <c r="B18" s="110" t="s">
        <v>111</v>
      </c>
      <c r="D18" s="111" t="s">
        <v>722</v>
      </c>
      <c r="E18" s="111" t="s">
        <v>188</v>
      </c>
    </row>
    <row r="19" spans="1:5">
      <c r="A19" s="108">
        <v>15</v>
      </c>
      <c r="B19" s="110" t="s">
        <v>113</v>
      </c>
      <c r="D19" s="111" t="s">
        <v>159</v>
      </c>
      <c r="E19" s="111" t="s">
        <v>660</v>
      </c>
    </row>
    <row r="20" spans="1:5">
      <c r="A20" s="108">
        <v>16</v>
      </c>
      <c r="B20" s="110" t="s">
        <v>117</v>
      </c>
      <c r="D20" s="111" t="s">
        <v>161</v>
      </c>
      <c r="E20" s="111" t="s">
        <v>245</v>
      </c>
    </row>
    <row r="21" spans="1:5">
      <c r="A21" s="108">
        <v>17</v>
      </c>
      <c r="B21" s="110" t="s">
        <v>126</v>
      </c>
      <c r="D21" s="111" t="s">
        <v>723</v>
      </c>
      <c r="E21" s="111" t="s">
        <v>661</v>
      </c>
    </row>
    <row r="22" spans="1:5">
      <c r="A22" s="108">
        <v>18</v>
      </c>
      <c r="B22" s="110" t="s">
        <v>130</v>
      </c>
      <c r="D22" s="111" t="s">
        <v>163</v>
      </c>
      <c r="E22" s="111" t="s">
        <v>711</v>
      </c>
    </row>
    <row r="23" spans="1:5">
      <c r="A23" s="108">
        <v>19</v>
      </c>
      <c r="B23" s="110" t="s">
        <v>132</v>
      </c>
      <c r="D23" s="111" t="s">
        <v>170</v>
      </c>
      <c r="E23" s="111" t="s">
        <v>263</v>
      </c>
    </row>
    <row r="24" spans="1:5">
      <c r="A24" s="108">
        <v>20</v>
      </c>
      <c r="B24" s="110" t="s">
        <v>136</v>
      </c>
      <c r="D24" s="111" t="s">
        <v>533</v>
      </c>
      <c r="E24" s="112" t="s">
        <v>692</v>
      </c>
    </row>
    <row r="25" spans="1:5">
      <c r="A25" s="108">
        <v>21</v>
      </c>
      <c r="B25" s="110" t="s">
        <v>145</v>
      </c>
      <c r="D25" s="111" t="s">
        <v>2</v>
      </c>
      <c r="E25" s="111" t="s">
        <v>276</v>
      </c>
    </row>
    <row r="26" spans="1:5">
      <c r="A26" s="108">
        <v>22</v>
      </c>
      <c r="B26" s="110" t="s">
        <v>147</v>
      </c>
      <c r="D26" s="111" t="s">
        <v>18</v>
      </c>
      <c r="E26" s="112" t="s">
        <v>693</v>
      </c>
    </row>
    <row r="27" spans="1:5">
      <c r="A27" s="108">
        <v>23</v>
      </c>
      <c r="B27" s="110" t="s">
        <v>156</v>
      </c>
      <c r="D27" s="111" t="s">
        <v>536</v>
      </c>
      <c r="E27" s="111" t="s">
        <v>295</v>
      </c>
    </row>
    <row r="28" spans="1:5">
      <c r="A28" s="108">
        <v>24</v>
      </c>
      <c r="B28" s="110" t="s">
        <v>165</v>
      </c>
      <c r="D28" s="111" t="s">
        <v>15</v>
      </c>
      <c r="E28" s="111" t="s">
        <v>300</v>
      </c>
    </row>
    <row r="29" spans="1:5">
      <c r="A29" s="108">
        <v>25</v>
      </c>
      <c r="B29" s="110" t="s">
        <v>168</v>
      </c>
      <c r="D29" s="111" t="s">
        <v>538</v>
      </c>
      <c r="E29" s="111" t="s">
        <v>306</v>
      </c>
    </row>
    <row r="30" spans="1:5">
      <c r="A30" s="108">
        <v>26</v>
      </c>
      <c r="B30" s="110" t="s">
        <v>174</v>
      </c>
      <c r="D30" s="112" t="s">
        <v>724</v>
      </c>
      <c r="E30" s="111" t="s">
        <v>694</v>
      </c>
    </row>
    <row r="31" spans="1:5">
      <c r="A31" s="108">
        <v>27</v>
      </c>
      <c r="B31" s="110" t="s">
        <v>184</v>
      </c>
      <c r="D31" s="111" t="s">
        <v>24</v>
      </c>
      <c r="E31" s="111" t="s">
        <v>712</v>
      </c>
    </row>
    <row r="32" spans="1:5">
      <c r="A32" s="108">
        <v>28</v>
      </c>
      <c r="B32" s="110" t="s">
        <v>688</v>
      </c>
      <c r="D32" s="111" t="s">
        <v>541</v>
      </c>
      <c r="E32" s="111" t="s">
        <v>697</v>
      </c>
    </row>
    <row r="33" spans="1:5">
      <c r="A33" s="108">
        <v>29</v>
      </c>
      <c r="B33" s="110" t="s">
        <v>188</v>
      </c>
      <c r="D33" s="111" t="s">
        <v>542</v>
      </c>
      <c r="E33" s="111" t="s">
        <v>699</v>
      </c>
    </row>
    <row r="34" spans="1:5">
      <c r="A34" s="108">
        <v>30</v>
      </c>
      <c r="B34" s="110" t="s">
        <v>192</v>
      </c>
      <c r="D34" s="111" t="s">
        <v>232</v>
      </c>
      <c r="E34" s="111" t="s">
        <v>713</v>
      </c>
    </row>
    <row r="35" spans="1:5">
      <c r="A35" s="108">
        <v>31</v>
      </c>
      <c r="B35" s="110" t="s">
        <v>194</v>
      </c>
      <c r="D35" s="112" t="s">
        <v>725</v>
      </c>
      <c r="E35" s="111" t="s">
        <v>702</v>
      </c>
    </row>
    <row r="36" spans="1:5">
      <c r="A36" s="108">
        <v>32</v>
      </c>
      <c r="B36" s="110" t="s">
        <v>205</v>
      </c>
      <c r="D36" s="111" t="s">
        <v>238</v>
      </c>
      <c r="E36" s="111" t="s">
        <v>703</v>
      </c>
    </row>
    <row r="37" spans="1:5">
      <c r="A37" s="108">
        <v>33</v>
      </c>
      <c r="B37" s="110" t="s">
        <v>689</v>
      </c>
      <c r="D37" s="111" t="s">
        <v>241</v>
      </c>
      <c r="E37" s="111" t="s">
        <v>359</v>
      </c>
    </row>
    <row r="38" spans="1:5">
      <c r="A38" s="108">
        <v>34</v>
      </c>
      <c r="B38" s="110" t="s">
        <v>690</v>
      </c>
      <c r="D38" s="111" t="s">
        <v>243</v>
      </c>
      <c r="E38" s="111" t="s">
        <v>366</v>
      </c>
    </row>
    <row r="39" spans="1:5">
      <c r="A39" s="108">
        <v>35</v>
      </c>
      <c r="B39" s="110" t="s">
        <v>215</v>
      </c>
      <c r="D39" s="111" t="s">
        <v>252</v>
      </c>
      <c r="E39" s="111" t="s">
        <v>368</v>
      </c>
    </row>
    <row r="40" spans="1:5">
      <c r="A40" s="108">
        <v>36</v>
      </c>
      <c r="B40" s="110" t="s">
        <v>220</v>
      </c>
      <c r="D40" s="111" t="s">
        <v>3</v>
      </c>
      <c r="E40" s="111" t="s">
        <v>669</v>
      </c>
    </row>
    <row r="41" spans="1:5">
      <c r="A41" s="108">
        <v>37</v>
      </c>
      <c r="B41" s="110" t="s">
        <v>222</v>
      </c>
      <c r="D41" s="111" t="s">
        <v>545</v>
      </c>
      <c r="E41" s="111" t="s">
        <v>714</v>
      </c>
    </row>
    <row r="42" spans="1:5">
      <c r="A42" s="108">
        <v>38</v>
      </c>
      <c r="B42" s="110" t="s">
        <v>691</v>
      </c>
      <c r="D42" s="112" t="s">
        <v>726</v>
      </c>
      <c r="E42" s="111" t="s">
        <v>715</v>
      </c>
    </row>
    <row r="43" spans="1:5">
      <c r="A43" s="108">
        <v>39</v>
      </c>
      <c r="B43" s="110" t="s">
        <v>245</v>
      </c>
      <c r="D43" s="111" t="s">
        <v>286</v>
      </c>
      <c r="E43" s="111" t="s">
        <v>670</v>
      </c>
    </row>
    <row r="44" spans="1:5">
      <c r="A44" s="108">
        <v>40</v>
      </c>
      <c r="B44" s="110" t="s">
        <v>248</v>
      </c>
      <c r="D44" s="111" t="s">
        <v>727</v>
      </c>
      <c r="E44" s="111" t="s">
        <v>389</v>
      </c>
    </row>
    <row r="45" spans="1:5">
      <c r="A45" s="108">
        <v>41</v>
      </c>
      <c r="B45" s="110" t="s">
        <v>254</v>
      </c>
      <c r="D45" s="111" t="s">
        <v>728</v>
      </c>
      <c r="E45" s="111" t="s">
        <v>397</v>
      </c>
    </row>
    <row r="46" spans="1:5">
      <c r="A46" s="108">
        <v>42</v>
      </c>
      <c r="B46" s="110" t="s">
        <v>257</v>
      </c>
      <c r="D46" s="111" t="s">
        <v>729</v>
      </c>
      <c r="E46" s="111" t="s">
        <v>672</v>
      </c>
    </row>
    <row r="47" spans="1:5">
      <c r="A47" s="108">
        <v>43</v>
      </c>
      <c r="B47" s="110" t="s">
        <v>263</v>
      </c>
      <c r="D47" s="111" t="s">
        <v>730</v>
      </c>
      <c r="E47" s="111" t="s">
        <v>673</v>
      </c>
    </row>
    <row r="48" spans="1:5">
      <c r="A48" s="108">
        <v>44</v>
      </c>
      <c r="B48" s="110" t="s">
        <v>272</v>
      </c>
      <c r="D48" s="111" t="s">
        <v>731</v>
      </c>
      <c r="E48" s="111" t="s">
        <v>457</v>
      </c>
    </row>
    <row r="49" spans="1:5">
      <c r="A49" s="108">
        <v>45</v>
      </c>
      <c r="B49" s="110" t="s">
        <v>692</v>
      </c>
      <c r="D49" s="111" t="s">
        <v>732</v>
      </c>
      <c r="E49" s="111" t="s">
        <v>674</v>
      </c>
    </row>
    <row r="50" spans="1:5">
      <c r="A50" s="108">
        <v>46</v>
      </c>
      <c r="B50" s="110" t="s">
        <v>276</v>
      </c>
      <c r="D50" s="111" t="s">
        <v>733</v>
      </c>
      <c r="E50" s="111" t="s">
        <v>675</v>
      </c>
    </row>
    <row r="51" spans="1:5">
      <c r="A51" s="108">
        <v>47</v>
      </c>
      <c r="B51" s="110" t="s">
        <v>280</v>
      </c>
      <c r="D51" s="111" t="s">
        <v>734</v>
      </c>
      <c r="E51" s="111" t="s">
        <v>706</v>
      </c>
    </row>
    <row r="52" spans="1:5">
      <c r="A52" s="108">
        <v>48</v>
      </c>
      <c r="B52" s="110" t="s">
        <v>693</v>
      </c>
      <c r="D52" s="111" t="s">
        <v>735</v>
      </c>
      <c r="E52" s="111" t="s">
        <v>708</v>
      </c>
    </row>
    <row r="53" spans="1:5">
      <c r="A53" s="108">
        <v>49</v>
      </c>
      <c r="B53" s="110" t="s">
        <v>295</v>
      </c>
      <c r="D53" s="111" t="s">
        <v>736</v>
      </c>
      <c r="E53" s="111" t="s">
        <v>716</v>
      </c>
    </row>
    <row r="54" spans="1:5">
      <c r="A54" s="108">
        <v>50</v>
      </c>
      <c r="B54" s="110" t="s">
        <v>300</v>
      </c>
      <c r="D54" s="111" t="s">
        <v>737</v>
      </c>
      <c r="E54" s="111"/>
    </row>
    <row r="55" spans="1:5">
      <c r="A55" s="108">
        <v>51</v>
      </c>
      <c r="B55" s="110" t="s">
        <v>302</v>
      </c>
      <c r="D55" s="112" t="s">
        <v>738</v>
      </c>
      <c r="E55" s="111"/>
    </row>
    <row r="56" spans="1:5">
      <c r="A56" s="108">
        <v>52</v>
      </c>
      <c r="B56" s="110" t="s">
        <v>304</v>
      </c>
      <c r="D56" s="111" t="s">
        <v>739</v>
      </c>
      <c r="E56" s="111"/>
    </row>
    <row r="57" spans="1:5">
      <c r="A57" s="108">
        <v>53</v>
      </c>
      <c r="B57" s="110" t="s">
        <v>306</v>
      </c>
      <c r="D57" s="111" t="s">
        <v>740</v>
      </c>
      <c r="E57" s="111"/>
    </row>
    <row r="58" spans="1:5">
      <c r="A58" s="108">
        <v>54</v>
      </c>
      <c r="B58" s="110" t="s">
        <v>694</v>
      </c>
      <c r="D58" s="111" t="s">
        <v>558</v>
      </c>
      <c r="E58" s="111"/>
    </row>
    <row r="59" spans="1:5">
      <c r="A59" s="108">
        <v>55</v>
      </c>
      <c r="B59" s="110" t="s">
        <v>695</v>
      </c>
      <c r="D59" s="111" t="s">
        <v>559</v>
      </c>
      <c r="E59" s="111"/>
    </row>
    <row r="60" spans="1:5">
      <c r="A60" s="108">
        <v>56</v>
      </c>
      <c r="B60" s="110" t="s">
        <v>696</v>
      </c>
      <c r="D60" s="111" t="s">
        <v>741</v>
      </c>
      <c r="E60" s="111"/>
    </row>
    <row r="61" spans="1:5">
      <c r="A61" s="108">
        <v>57</v>
      </c>
      <c r="B61" s="110" t="s">
        <v>322</v>
      </c>
      <c r="D61" s="111" t="s">
        <v>383</v>
      </c>
      <c r="E61" s="111"/>
    </row>
    <row r="62" spans="1:5">
      <c r="A62" s="108">
        <v>58</v>
      </c>
      <c r="B62" s="110" t="s">
        <v>324</v>
      </c>
      <c r="D62" s="111" t="s">
        <v>385</v>
      </c>
      <c r="E62" s="111"/>
    </row>
    <row r="63" spans="1:5">
      <c r="A63" s="108">
        <v>59</v>
      </c>
      <c r="B63" s="110" t="s">
        <v>697</v>
      </c>
      <c r="D63" s="111" t="s">
        <v>563</v>
      </c>
      <c r="E63" s="111"/>
    </row>
    <row r="64" spans="1:5">
      <c r="A64" s="108">
        <v>60</v>
      </c>
      <c r="B64" s="110" t="s">
        <v>698</v>
      </c>
      <c r="D64" s="111" t="s">
        <v>742</v>
      </c>
      <c r="E64" s="111"/>
    </row>
    <row r="65" spans="1:5">
      <c r="A65" s="108">
        <v>61</v>
      </c>
      <c r="B65" s="110" t="s">
        <v>699</v>
      </c>
      <c r="D65" s="111" t="s">
        <v>416</v>
      </c>
      <c r="E65" s="111"/>
    </row>
    <row r="66" spans="1:5">
      <c r="A66" s="108">
        <v>62</v>
      </c>
      <c r="B66" s="110" t="s">
        <v>700</v>
      </c>
      <c r="D66" s="111" t="s">
        <v>565</v>
      </c>
      <c r="E66" s="111"/>
    </row>
    <row r="67" spans="1:5">
      <c r="A67" s="108">
        <v>63</v>
      </c>
      <c r="B67" s="110" t="s">
        <v>701</v>
      </c>
      <c r="D67" s="111" t="s">
        <v>435</v>
      </c>
      <c r="E67" s="111"/>
    </row>
    <row r="68" spans="1:5">
      <c r="A68" s="108">
        <v>64</v>
      </c>
      <c r="B68" s="110" t="s">
        <v>702</v>
      </c>
      <c r="D68" s="111" t="s">
        <v>437</v>
      </c>
      <c r="E68" s="111"/>
    </row>
    <row r="69" spans="1:5">
      <c r="A69" s="108">
        <v>65</v>
      </c>
      <c r="B69" s="110" t="s">
        <v>703</v>
      </c>
      <c r="D69" s="111" t="s">
        <v>447</v>
      </c>
      <c r="E69" s="111"/>
    </row>
    <row r="70" spans="1:5">
      <c r="A70" s="108">
        <v>66</v>
      </c>
      <c r="B70" s="110" t="s">
        <v>359</v>
      </c>
      <c r="D70" s="111" t="s">
        <v>453</v>
      </c>
      <c r="E70" s="111"/>
    </row>
    <row r="71" spans="1:5">
      <c r="A71" s="108">
        <v>67</v>
      </c>
      <c r="B71" s="110" t="s">
        <v>362</v>
      </c>
      <c r="D71" s="111" t="s">
        <v>455</v>
      </c>
      <c r="E71" s="111"/>
    </row>
    <row r="72" spans="1:5">
      <c r="A72" s="108">
        <v>68</v>
      </c>
      <c r="B72" s="110" t="s">
        <v>366</v>
      </c>
      <c r="D72" s="111" t="s">
        <v>568</v>
      </c>
      <c r="E72" s="111"/>
    </row>
    <row r="73" spans="1:5">
      <c r="A73" s="108">
        <v>69</v>
      </c>
      <c r="B73" s="110" t="s">
        <v>368</v>
      </c>
      <c r="D73" s="111" t="s">
        <v>475</v>
      </c>
      <c r="E73" s="111"/>
    </row>
    <row r="74" spans="1:5">
      <c r="A74" s="108">
        <v>70</v>
      </c>
      <c r="B74" s="110" t="s">
        <v>372</v>
      </c>
      <c r="D74" s="111" t="s">
        <v>571</v>
      </c>
      <c r="E74" s="111"/>
    </row>
    <row r="75" spans="1:5">
      <c r="A75" s="108">
        <v>71</v>
      </c>
      <c r="B75" s="110" t="s">
        <v>375</v>
      </c>
      <c r="D75" s="111" t="s">
        <v>572</v>
      </c>
      <c r="E75" s="111"/>
    </row>
    <row r="76" spans="1:5">
      <c r="A76" s="108">
        <v>72</v>
      </c>
      <c r="B76" s="110" t="s">
        <v>379</v>
      </c>
      <c r="D76" s="111" t="s">
        <v>489</v>
      </c>
      <c r="E76" s="111"/>
    </row>
    <row r="77" spans="1:5">
      <c r="A77" s="108">
        <v>73</v>
      </c>
      <c r="B77" s="110" t="s">
        <v>387</v>
      </c>
      <c r="D77" s="111" t="s">
        <v>491</v>
      </c>
      <c r="E77" s="111"/>
    </row>
    <row r="78" spans="1:5">
      <c r="A78" s="108">
        <v>74</v>
      </c>
      <c r="B78" s="110" t="s">
        <v>389</v>
      </c>
      <c r="D78" s="112" t="s">
        <v>743</v>
      </c>
      <c r="E78" s="111"/>
    </row>
    <row r="79" spans="1:5">
      <c r="A79" s="108">
        <v>75</v>
      </c>
      <c r="B79" s="110" t="s">
        <v>397</v>
      </c>
      <c r="D79" s="111" t="s">
        <v>744</v>
      </c>
      <c r="E79" s="111"/>
    </row>
    <row r="80" spans="1:5">
      <c r="A80" s="108">
        <v>76</v>
      </c>
      <c r="B80" s="110" t="s">
        <v>405</v>
      </c>
      <c r="D80" s="111" t="s">
        <v>745</v>
      </c>
      <c r="E80" s="111"/>
    </row>
    <row r="81" spans="1:5">
      <c r="A81" s="108">
        <v>77</v>
      </c>
      <c r="B81" s="110" t="s">
        <v>409</v>
      </c>
      <c r="D81" s="111" t="s">
        <v>503</v>
      </c>
      <c r="E81" s="111"/>
    </row>
    <row r="82" spans="1:5">
      <c r="A82" s="108">
        <v>78</v>
      </c>
      <c r="B82" s="110" t="s">
        <v>414</v>
      </c>
      <c r="D82" s="111" t="s">
        <v>573</v>
      </c>
      <c r="E82" s="111"/>
    </row>
    <row r="83" spans="1:5">
      <c r="A83" s="108">
        <v>79</v>
      </c>
      <c r="B83" s="110" t="s">
        <v>428</v>
      </c>
    </row>
    <row r="84" spans="1:5">
      <c r="A84" s="108">
        <v>80</v>
      </c>
      <c r="B84" s="110" t="s">
        <v>704</v>
      </c>
    </row>
    <row r="85" spans="1:5">
      <c r="A85" s="108">
        <v>81</v>
      </c>
      <c r="B85" s="110" t="s">
        <v>433</v>
      </c>
    </row>
    <row r="86" spans="1:5">
      <c r="A86" s="108">
        <v>82</v>
      </c>
      <c r="B86" s="110" t="s">
        <v>443</v>
      </c>
    </row>
    <row r="87" spans="1:5">
      <c r="A87" s="108">
        <v>83</v>
      </c>
      <c r="B87" s="110" t="s">
        <v>449</v>
      </c>
    </row>
    <row r="88" spans="1:5">
      <c r="A88" s="108">
        <v>84</v>
      </c>
      <c r="B88" s="110" t="s">
        <v>705</v>
      </c>
    </row>
    <row r="89" spans="1:5">
      <c r="A89" s="108">
        <v>85</v>
      </c>
      <c r="B89" s="110" t="s">
        <v>457</v>
      </c>
    </row>
    <row r="90" spans="1:5">
      <c r="A90" s="108">
        <v>86</v>
      </c>
      <c r="B90" s="110" t="s">
        <v>468</v>
      </c>
    </row>
    <row r="91" spans="1:5">
      <c r="A91" s="108">
        <v>87</v>
      </c>
      <c r="B91" s="110" t="s">
        <v>471</v>
      </c>
    </row>
    <row r="92" spans="1:5">
      <c r="A92" s="108">
        <v>88</v>
      </c>
      <c r="B92" s="110" t="s">
        <v>473</v>
      </c>
    </row>
    <row r="93" spans="1:5">
      <c r="A93" s="108">
        <v>89</v>
      </c>
      <c r="B93" s="110" t="s">
        <v>477</v>
      </c>
    </row>
    <row r="94" spans="1:5">
      <c r="A94" s="108">
        <v>90</v>
      </c>
      <c r="B94" s="110" t="s">
        <v>479</v>
      </c>
    </row>
    <row r="95" spans="1:5">
      <c r="A95" s="108">
        <v>91</v>
      </c>
      <c r="B95" s="110" t="s">
        <v>706</v>
      </c>
    </row>
    <row r="96" spans="1:5">
      <c r="A96" s="108">
        <v>92</v>
      </c>
      <c r="B96" s="110" t="s">
        <v>707</v>
      </c>
    </row>
    <row r="97" spans="1:2">
      <c r="A97" s="108">
        <v>93</v>
      </c>
      <c r="B97" s="110" t="s">
        <v>708</v>
      </c>
    </row>
    <row r="98" spans="1:2">
      <c r="A98" s="108">
        <v>94</v>
      </c>
      <c r="B98" s="110" t="s">
        <v>709</v>
      </c>
    </row>
    <row r="99" spans="1:2">
      <c r="A99" s="108">
        <v>95</v>
      </c>
      <c r="B99" s="110" t="s">
        <v>710</v>
      </c>
    </row>
  </sheetData>
  <mergeCells count="1">
    <mergeCell ref="D3:E3"/>
  </mergeCells>
  <phoneticPr fontId="59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Additional file 1</vt:lpstr>
      <vt:lpstr>Additional file 2</vt:lpstr>
      <vt:lpstr>Additional file 3</vt:lpstr>
      <vt:lpstr>Additional file 4</vt:lpstr>
      <vt:lpstr>Additional fi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hLuan</dc:creator>
  <cp:lastModifiedBy>PKNU</cp:lastModifiedBy>
  <dcterms:created xsi:type="dcterms:W3CDTF">2016-12-08T05:10:51Z</dcterms:created>
  <dcterms:modified xsi:type="dcterms:W3CDTF">2018-08-23T04:32:50Z</dcterms:modified>
</cp:coreProperties>
</file>